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rypa\Downloads\"/>
    </mc:Choice>
  </mc:AlternateContent>
  <xr:revisionPtr revIDLastSave="0" documentId="13_ncr:1_{2C9B4FDD-E9A5-40E5-B4B7-245CD0F99056}" xr6:coauthVersionLast="41" xr6:coauthVersionMax="41" xr10:uidLastSave="{00000000-0000-0000-0000-000000000000}"/>
  <bookViews>
    <workbookView xWindow="-120" yWindow="-120" windowWidth="20730" windowHeight="11160" activeTab="1" xr2:uid="{00000000-000D-0000-FFFF-FFFF00000000}"/>
  </bookViews>
  <sheets>
    <sheet name="Average by species" sheetId="1" r:id="rId1"/>
    <sheet name="All leaves" sheetId="7" r:id="rId2"/>
  </sheets>
  <definedNames>
    <definedName name="_xlnm._FilterDatabase" localSheetId="1" hidden="1">'All leaves'!$A$3:$Z$209</definedName>
    <definedName name="_xlnm._FilterDatabase" localSheetId="0" hidden="1">'Average by species'!$A$3:$Y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" i="7" l="1"/>
  <c r="Q4" i="7"/>
  <c r="W4" i="7"/>
  <c r="P5" i="7"/>
  <c r="Q5" i="7"/>
  <c r="W5" i="7"/>
  <c r="P6" i="7"/>
  <c r="Q6" i="7"/>
  <c r="W6" i="7"/>
  <c r="P7" i="7"/>
  <c r="Q7" i="7"/>
  <c r="W7" i="7"/>
  <c r="P8" i="7"/>
  <c r="Q8" i="7"/>
  <c r="W8" i="7"/>
  <c r="P9" i="7"/>
  <c r="Q9" i="7"/>
  <c r="W9" i="7"/>
  <c r="P10" i="7"/>
  <c r="Q10" i="7"/>
  <c r="W10" i="7"/>
  <c r="P11" i="7"/>
  <c r="Q11" i="7"/>
  <c r="W11" i="7"/>
  <c r="P12" i="7"/>
  <c r="Q12" i="7"/>
  <c r="W12" i="7"/>
  <c r="P13" i="7"/>
  <c r="Q13" i="7"/>
  <c r="W13" i="7"/>
  <c r="P14" i="7"/>
  <c r="Q14" i="7"/>
  <c r="W14" i="7"/>
  <c r="P15" i="7"/>
  <c r="Q15" i="7"/>
  <c r="W15" i="7"/>
  <c r="P16" i="7"/>
  <c r="Q16" i="7"/>
  <c r="W16" i="7"/>
  <c r="P17" i="7"/>
  <c r="Q17" i="7"/>
  <c r="W17" i="7"/>
  <c r="P18" i="7"/>
  <c r="Q18" i="7"/>
  <c r="W18" i="7"/>
  <c r="P19" i="7"/>
  <c r="Q19" i="7"/>
  <c r="W19" i="7"/>
  <c r="P20" i="7"/>
  <c r="Q20" i="7"/>
  <c r="W20" i="7"/>
  <c r="P21" i="7"/>
  <c r="Q21" i="7"/>
  <c r="W21" i="7"/>
  <c r="P22" i="7"/>
  <c r="Q22" i="7"/>
  <c r="W22" i="7"/>
  <c r="P23" i="7"/>
  <c r="Q23" i="7"/>
  <c r="W23" i="7"/>
  <c r="P209" i="7" l="1"/>
  <c r="P208" i="7"/>
  <c r="P207" i="7"/>
  <c r="P206" i="7"/>
  <c r="P205" i="7"/>
  <c r="P204" i="7"/>
  <c r="P203" i="7"/>
  <c r="P202" i="7"/>
  <c r="P201" i="7"/>
  <c r="P200" i="7"/>
  <c r="P199" i="7"/>
  <c r="P198" i="7"/>
  <c r="P197" i="7"/>
  <c r="P196" i="7"/>
  <c r="P195" i="7"/>
  <c r="P194" i="7"/>
  <c r="P193" i="7"/>
  <c r="P192" i="7"/>
  <c r="P191" i="7"/>
  <c r="P190" i="7"/>
  <c r="P189" i="7"/>
  <c r="P188" i="7"/>
  <c r="P187" i="7"/>
  <c r="P186" i="7"/>
  <c r="P185" i="7"/>
  <c r="P184" i="7"/>
  <c r="P183" i="7"/>
  <c r="P182" i="7"/>
  <c r="P181" i="7"/>
  <c r="P180" i="7"/>
  <c r="P179" i="7"/>
  <c r="P178" i="7"/>
  <c r="P177" i="7"/>
  <c r="P176" i="7"/>
  <c r="P175" i="7"/>
  <c r="P174" i="7"/>
  <c r="P173" i="7"/>
  <c r="P172" i="7"/>
  <c r="P171" i="7"/>
  <c r="P170" i="7"/>
  <c r="P169" i="7"/>
  <c r="P168" i="7"/>
  <c r="P167" i="7"/>
  <c r="P166" i="7"/>
  <c r="P165" i="7"/>
  <c r="P164" i="7"/>
  <c r="P163" i="7"/>
  <c r="P162" i="7"/>
  <c r="P161" i="7"/>
  <c r="P160" i="7"/>
  <c r="P159" i="7"/>
  <c r="P158" i="7"/>
  <c r="P157" i="7"/>
  <c r="P156" i="7"/>
  <c r="P155" i="7"/>
  <c r="P154" i="7"/>
  <c r="P153" i="7"/>
  <c r="P152" i="7"/>
  <c r="P151" i="7"/>
  <c r="P150" i="7"/>
  <c r="P149" i="7"/>
  <c r="P148" i="7"/>
  <c r="P147" i="7"/>
  <c r="P146" i="7"/>
  <c r="P145" i="7"/>
  <c r="P144" i="7"/>
  <c r="P143" i="7"/>
  <c r="P142" i="7"/>
  <c r="P141" i="7"/>
  <c r="P140" i="7"/>
  <c r="P139" i="7"/>
  <c r="P138" i="7"/>
  <c r="P137" i="7"/>
  <c r="P136" i="7"/>
  <c r="P135" i="7"/>
  <c r="P134" i="7"/>
  <c r="P133" i="7"/>
  <c r="P132" i="7"/>
  <c r="P131" i="7"/>
  <c r="P130" i="7"/>
  <c r="P129" i="7"/>
  <c r="P128" i="7"/>
  <c r="P127" i="7"/>
  <c r="P126" i="7"/>
  <c r="P125" i="7"/>
  <c r="P124" i="7"/>
  <c r="P123" i="7"/>
  <c r="P122" i="7"/>
  <c r="P121" i="7"/>
  <c r="P120" i="7"/>
  <c r="P119" i="7"/>
  <c r="P118" i="7"/>
  <c r="P117" i="7"/>
  <c r="P116" i="7"/>
  <c r="P115" i="7"/>
  <c r="P114" i="7"/>
  <c r="P113" i="7"/>
  <c r="P112" i="7"/>
  <c r="P111" i="7"/>
  <c r="P110" i="7"/>
  <c r="P109" i="7"/>
  <c r="P108" i="7"/>
  <c r="P107" i="7"/>
  <c r="P106" i="7"/>
  <c r="P105" i="7"/>
  <c r="P104" i="7"/>
  <c r="P103" i="7"/>
  <c r="P102" i="7"/>
  <c r="P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W209" i="7" l="1"/>
  <c r="W208" i="7"/>
  <c r="W207" i="7"/>
  <c r="W206" i="7"/>
  <c r="W205" i="7"/>
  <c r="W204" i="7"/>
  <c r="W203" i="7"/>
  <c r="W202" i="7"/>
  <c r="W201" i="7"/>
  <c r="W200" i="7"/>
  <c r="W199" i="7"/>
  <c r="W198" i="7"/>
  <c r="W197" i="7"/>
  <c r="W196" i="7"/>
  <c r="W195" i="7"/>
  <c r="W194" i="7"/>
  <c r="W193" i="7"/>
  <c r="W192" i="7"/>
  <c r="W191" i="7"/>
  <c r="W190" i="7"/>
  <c r="W189" i="7"/>
  <c r="W188" i="7"/>
  <c r="W187" i="7"/>
  <c r="W186" i="7"/>
  <c r="W185" i="7"/>
  <c r="W184" i="7"/>
  <c r="W183" i="7"/>
  <c r="W182" i="7"/>
  <c r="W181" i="7"/>
  <c r="W180" i="7"/>
  <c r="W179" i="7"/>
  <c r="W178" i="7"/>
  <c r="W177" i="7"/>
  <c r="W176" i="7"/>
  <c r="W175" i="7"/>
  <c r="W174" i="7"/>
  <c r="W173" i="7"/>
  <c r="W172" i="7"/>
  <c r="W171" i="7"/>
  <c r="W170" i="7"/>
  <c r="W169" i="7"/>
  <c r="W168" i="7"/>
  <c r="W167" i="7"/>
  <c r="W166" i="7"/>
  <c r="W165" i="7"/>
  <c r="W164" i="7"/>
  <c r="W163" i="7"/>
  <c r="W162" i="7"/>
  <c r="W161" i="7"/>
  <c r="W160" i="7"/>
  <c r="W159" i="7"/>
  <c r="W158" i="7"/>
  <c r="W157" i="7"/>
  <c r="W156" i="7"/>
  <c r="W155" i="7"/>
  <c r="W154" i="7"/>
  <c r="W153" i="7"/>
  <c r="W152" i="7"/>
  <c r="W151" i="7"/>
  <c r="W150" i="7"/>
  <c r="W149" i="7"/>
  <c r="W148" i="7"/>
  <c r="W147" i="7"/>
  <c r="W146" i="7"/>
  <c r="W145" i="7"/>
  <c r="W144" i="7"/>
  <c r="W143" i="7"/>
  <c r="W142" i="7"/>
  <c r="W141" i="7"/>
  <c r="W140" i="7"/>
  <c r="W139" i="7"/>
  <c r="W138" i="7"/>
  <c r="W137" i="7"/>
  <c r="W136" i="7"/>
  <c r="W135" i="7"/>
  <c r="W134" i="7"/>
  <c r="W133" i="7"/>
  <c r="W132" i="7"/>
  <c r="W131" i="7"/>
  <c r="W130" i="7"/>
  <c r="W129" i="7"/>
  <c r="W128" i="7"/>
  <c r="W127" i="7"/>
  <c r="W126" i="7"/>
  <c r="W125" i="7"/>
  <c r="W124" i="7"/>
  <c r="W123" i="7"/>
  <c r="W122" i="7"/>
  <c r="W121" i="7"/>
  <c r="W120" i="7"/>
  <c r="W119" i="7"/>
  <c r="W118" i="7"/>
  <c r="W117" i="7"/>
  <c r="W116" i="7"/>
  <c r="W115" i="7"/>
  <c r="W114" i="7"/>
  <c r="W113" i="7"/>
  <c r="W112" i="7"/>
  <c r="W111" i="7"/>
  <c r="W110" i="7"/>
  <c r="W109" i="7"/>
  <c r="W108" i="7"/>
  <c r="W107" i="7"/>
  <c r="W106" i="7"/>
  <c r="W105" i="7"/>
  <c r="W104" i="7"/>
  <c r="W103" i="7"/>
  <c r="W102" i="7"/>
  <c r="W101" i="7"/>
  <c r="W100" i="7"/>
  <c r="W99" i="7"/>
  <c r="W98" i="7"/>
  <c r="W97" i="7"/>
  <c r="W96" i="7"/>
  <c r="W95" i="7"/>
  <c r="W94" i="7"/>
  <c r="W93" i="7"/>
  <c r="W92" i="7"/>
  <c r="W91" i="7"/>
  <c r="W90" i="7"/>
  <c r="W89" i="7"/>
  <c r="W88" i="7"/>
  <c r="W87" i="7"/>
  <c r="W86" i="7"/>
  <c r="W85" i="7"/>
  <c r="W84" i="7"/>
  <c r="W83" i="7"/>
  <c r="W82" i="7"/>
  <c r="W81" i="7"/>
  <c r="W80" i="7"/>
  <c r="W79" i="7"/>
  <c r="W78" i="7"/>
  <c r="W77" i="7"/>
  <c r="W76" i="7"/>
  <c r="W75" i="7"/>
  <c r="W74" i="7"/>
  <c r="W73" i="7"/>
  <c r="W72" i="7"/>
  <c r="W71" i="7"/>
  <c r="W70" i="7"/>
  <c r="W69" i="7"/>
  <c r="W68" i="7"/>
  <c r="W67" i="7"/>
  <c r="W66" i="7"/>
  <c r="W65" i="7"/>
  <c r="W64" i="7"/>
  <c r="W63" i="7"/>
  <c r="W62" i="7"/>
  <c r="W61" i="7"/>
  <c r="W60" i="7"/>
  <c r="W59" i="7"/>
  <c r="W58" i="7"/>
  <c r="W57" i="7"/>
  <c r="W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Q24" i="7" l="1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S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148" i="7"/>
  <c r="Q149" i="7"/>
  <c r="Q150" i="7"/>
  <c r="Q151" i="7"/>
  <c r="Q152" i="7"/>
  <c r="Q153" i="7"/>
  <c r="Q154" i="7"/>
  <c r="Q155" i="7"/>
  <c r="Q156" i="7"/>
  <c r="Q157" i="7"/>
  <c r="Q158" i="7"/>
  <c r="Q159" i="7"/>
  <c r="Q160" i="7"/>
  <c r="Q161" i="7"/>
  <c r="Q162" i="7"/>
  <c r="Q163" i="7"/>
  <c r="Q164" i="7"/>
  <c r="Q165" i="7"/>
  <c r="Q166" i="7"/>
  <c r="Q167" i="7"/>
  <c r="Q168" i="7"/>
  <c r="Q169" i="7"/>
  <c r="Q170" i="7"/>
  <c r="Q171" i="7"/>
  <c r="Q172" i="7"/>
  <c r="Q173" i="7"/>
  <c r="Q174" i="7"/>
  <c r="Q175" i="7"/>
  <c r="Q176" i="7"/>
  <c r="Q177" i="7"/>
  <c r="Q178" i="7"/>
  <c r="Q179" i="7"/>
  <c r="Q180" i="7"/>
  <c r="Q181" i="7"/>
  <c r="Q182" i="7"/>
  <c r="Q183" i="7"/>
  <c r="Q184" i="7"/>
  <c r="Q185" i="7"/>
  <c r="Q186" i="7"/>
  <c r="Q187" i="7"/>
  <c r="Q188" i="7"/>
  <c r="Q189" i="7"/>
  <c r="Q190" i="7"/>
  <c r="Q191" i="7"/>
  <c r="Q192" i="7"/>
  <c r="Q193" i="7"/>
  <c r="Q194" i="7"/>
  <c r="Q195" i="7"/>
  <c r="Q196" i="7"/>
  <c r="Q197" i="7"/>
  <c r="Q198" i="7"/>
  <c r="Q199" i="7"/>
  <c r="Q200" i="7"/>
  <c r="Q201" i="7"/>
  <c r="Q202" i="7"/>
  <c r="Q203" i="7"/>
  <c r="Q204" i="7"/>
  <c r="Q205" i="7"/>
  <c r="Q206" i="7"/>
  <c r="Q207" i="7"/>
  <c r="Q208" i="7"/>
  <c r="Q209" i="7"/>
</calcChain>
</file>

<file path=xl/sharedStrings.xml><?xml version="1.0" encoding="utf-8"?>
<sst xmlns="http://schemas.openxmlformats.org/spreadsheetml/2006/main" count="568" uniqueCount="70">
  <si>
    <t>Species</t>
  </si>
  <si>
    <t>SHADE</t>
  </si>
  <si>
    <t>SUN</t>
  </si>
  <si>
    <t>Long Side Length MBR</t>
  </si>
  <si>
    <t>Short Side Length MBR</t>
  </si>
  <si>
    <t>Aspect Ratio</t>
  </si>
  <si>
    <t>LDI</t>
  </si>
  <si>
    <t>Biomimetics MDPI - "Biomimetic Groundwork for Thermal Exchange Structures Inspired by Plant Leaf Design"
A.I.K.S. Rupp, P. Gruber</t>
  </si>
  <si>
    <t>Area</t>
  </si>
  <si>
    <t>Supplemental material Table S2: "Shape analysis (single-parameter metrics) of sun and shade leaves across multiple oak species."  Base unit: cm</t>
  </si>
  <si>
    <t xml:space="preserve">Q. bicolor </t>
  </si>
  <si>
    <t>Q. macrocarpa</t>
  </si>
  <si>
    <t>Q. imbricaria</t>
  </si>
  <si>
    <t>Q. robur</t>
  </si>
  <si>
    <t>Q. shumardi</t>
  </si>
  <si>
    <t>Q. sp NI</t>
  </si>
  <si>
    <t>Q. velutina</t>
  </si>
  <si>
    <t>Q. rubra</t>
  </si>
  <si>
    <t>Q.alba</t>
  </si>
  <si>
    <t>Q. elipsoidalis</t>
  </si>
  <si>
    <t>Q. falcata</t>
  </si>
  <si>
    <t>Q. nigra</t>
  </si>
  <si>
    <t>Location</t>
  </si>
  <si>
    <t>The Holden Arboretum, Kirtland, OH (USA)</t>
  </si>
  <si>
    <t>The University of Akron campus, Akron, OH (USA)</t>
  </si>
  <si>
    <t>Q. bicolor</t>
  </si>
  <si>
    <r>
      <t>Photo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leaf contours not to scale</t>
    </r>
  </si>
  <si>
    <t>Supplemental material Table S1: "Average shape parameter values of sun and shade leaves from multiple oak species."  Base unit: cm</t>
  </si>
  <si>
    <t>Leaf #</t>
  </si>
  <si>
    <t>Number of leaves</t>
  </si>
  <si>
    <r>
      <rPr>
        <sz val="14"/>
        <color theme="10"/>
        <rFont val="Calibri"/>
        <family val="2"/>
        <scheme val="minor"/>
      </rPr>
      <t xml:space="preserve">Parameter legend, adapted from </t>
    </r>
    <r>
      <rPr>
        <b/>
        <u/>
        <sz val="14"/>
        <color theme="10"/>
        <rFont val="Calibri"/>
        <family val="2"/>
        <scheme val="minor"/>
      </rPr>
      <t>ImageJ reference for ShapeFilter plugin:</t>
    </r>
  </si>
  <si>
    <r>
      <rPr>
        <b/>
        <sz val="11"/>
        <color theme="1"/>
        <rFont val="Calibri"/>
        <family val="2"/>
        <scheme val="minor"/>
      </rPr>
      <t>Area to Perimeter Ratio</t>
    </r>
    <r>
      <rPr>
        <sz val="11"/>
        <color theme="1"/>
        <rFont val="Calibri"/>
        <family val="2"/>
        <scheme val="minor"/>
      </rPr>
      <t>: defined as A/P</t>
    </r>
  </si>
  <si>
    <r>
      <rPr>
        <b/>
        <sz val="11"/>
        <color theme="1"/>
        <rFont val="Calibri"/>
        <family val="2"/>
        <scheme val="minor"/>
      </rPr>
      <t>Elongation</t>
    </r>
    <r>
      <rPr>
        <sz val="11"/>
        <color theme="1"/>
        <rFont val="Calibri"/>
        <family val="2"/>
        <scheme val="minor"/>
      </rPr>
      <t>: defined as 1 - S/L</t>
    </r>
  </si>
  <si>
    <r>
      <rPr>
        <b/>
        <sz val="11"/>
        <color theme="1"/>
        <rFont val="Calibri"/>
        <family val="2"/>
        <scheme val="minor"/>
      </rPr>
      <t>LDI</t>
    </r>
    <r>
      <rPr>
        <sz val="11"/>
        <color theme="1"/>
        <rFont val="Calibri"/>
        <family val="2"/>
        <scheme val="minor"/>
      </rPr>
      <t>: defined as P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A</t>
    </r>
  </si>
  <si>
    <r>
      <rPr>
        <b/>
        <sz val="11"/>
        <color theme="1"/>
        <rFont val="Calibri"/>
        <family val="2"/>
        <scheme val="minor"/>
      </rPr>
      <t>Convexity</t>
    </r>
    <r>
      <rPr>
        <sz val="11"/>
        <color theme="1"/>
        <rFont val="Calibri"/>
        <family val="2"/>
        <scheme val="minor"/>
      </rPr>
      <t>: defined as H/P</t>
    </r>
  </si>
  <si>
    <r>
      <rPr>
        <b/>
        <sz val="11"/>
        <rFont val="Calibri"/>
        <family val="2"/>
        <scheme val="minor"/>
      </rPr>
      <t>Solidity</t>
    </r>
    <r>
      <rPr>
        <sz val="11"/>
        <color theme="1"/>
        <rFont val="Calibri"/>
        <family val="2"/>
        <scheme val="minor"/>
      </rPr>
      <t>: defined as A/C</t>
    </r>
  </si>
  <si>
    <r>
      <rPr>
        <b/>
        <sz val="11"/>
        <color theme="1"/>
        <rFont val="Calibri"/>
        <family val="2"/>
        <scheme val="minor"/>
      </rPr>
      <t>Contour Temperature</t>
    </r>
    <r>
      <rPr>
        <sz val="11"/>
        <color theme="1"/>
        <rFont val="Calibri"/>
        <family val="2"/>
        <scheme val="minor"/>
      </rPr>
      <t>: defined as</t>
    </r>
  </si>
  <si>
    <r>
      <rPr>
        <b/>
        <sz val="11"/>
        <color theme="1"/>
        <rFont val="Calibri"/>
        <family val="2"/>
        <scheme val="minor"/>
      </rPr>
      <t>Fractal Box Dimension</t>
    </r>
    <r>
      <rPr>
        <sz val="11"/>
        <color theme="1"/>
        <rFont val="Calibri"/>
        <family val="2"/>
        <scheme val="minor"/>
      </rPr>
      <t>: estimated fractal dimension by the box count algorithm (default box-sizes - 2,3,4,6,8,12,16,32,64)</t>
    </r>
  </si>
  <si>
    <r>
      <rPr>
        <b/>
        <sz val="11"/>
        <color theme="1"/>
        <rFont val="Calibri"/>
        <family val="2"/>
        <scheme val="minor"/>
      </rPr>
      <t>Short Side Minimum Bounding Rectangle (S)</t>
    </r>
    <r>
      <rPr>
        <sz val="11"/>
        <color theme="1"/>
        <rFont val="Calibri"/>
        <family val="2"/>
        <scheme val="minor"/>
      </rPr>
      <t>: length of the smaller side of the minimum bounding rectangle</t>
    </r>
  </si>
  <si>
    <r>
      <rPr>
        <b/>
        <sz val="11"/>
        <color theme="1"/>
        <rFont val="Calibri"/>
        <family val="2"/>
        <scheme val="minor"/>
      </rPr>
      <t>Long Side Minimum Bounding Rectangle (L)</t>
    </r>
    <r>
      <rPr>
        <sz val="11"/>
        <color theme="1"/>
        <rFont val="Calibri"/>
        <family val="2"/>
        <scheme val="minor"/>
      </rPr>
      <t>: length of the larger side of the minimum bounding rectangle</t>
    </r>
  </si>
  <si>
    <r>
      <rPr>
        <b/>
        <sz val="11"/>
        <color theme="1"/>
        <rFont val="Calibri"/>
        <family val="2"/>
        <scheme val="minor"/>
      </rPr>
      <t>Maximum Inscribed Circle Diameter</t>
    </r>
    <r>
      <rPr>
        <sz val="11"/>
        <color theme="1"/>
        <rFont val="Calibri"/>
        <family val="2"/>
        <scheme val="minor"/>
      </rPr>
      <t>: diameter of the largest inscribed circle within the leaf contour</t>
    </r>
  </si>
  <si>
    <r>
      <rPr>
        <b/>
        <sz val="11"/>
        <color theme="1"/>
        <rFont val="Calibri"/>
        <family val="2"/>
        <scheme val="minor"/>
      </rPr>
      <t>Minimum Feret Diameter</t>
    </r>
    <r>
      <rPr>
        <sz val="11"/>
        <color theme="1"/>
        <rFont val="Calibri"/>
        <family val="2"/>
        <scheme val="minor"/>
      </rPr>
      <t>: minimum distance between two parallel tangents touching the leaf outline in all directions</t>
    </r>
  </si>
  <si>
    <r>
      <rPr>
        <b/>
        <sz val="11"/>
        <color theme="1"/>
        <rFont val="Calibri"/>
        <family val="2"/>
        <scheme val="minor"/>
      </rPr>
      <t>Feret Diameter</t>
    </r>
    <r>
      <rPr>
        <sz val="11"/>
        <color theme="1"/>
        <rFont val="Calibri"/>
        <family val="2"/>
        <scheme val="minor"/>
      </rPr>
      <t>: maximum distance between two parallel tangents touching the leaf outline in all directions</t>
    </r>
  </si>
  <si>
    <r>
      <rPr>
        <b/>
        <sz val="11"/>
        <color theme="1"/>
        <rFont val="Calibri"/>
        <family val="2"/>
        <scheme val="minor"/>
      </rPr>
      <t>Perimeter Convex Hull (H)</t>
    </r>
    <r>
      <rPr>
        <sz val="11"/>
        <color theme="1"/>
        <rFont val="Calibri"/>
        <family val="2"/>
        <scheme val="minor"/>
      </rPr>
      <t>: perimeter of the convex hull of the leaf</t>
    </r>
  </si>
  <si>
    <r>
      <rPr>
        <b/>
        <sz val="11"/>
        <color theme="1"/>
        <rFont val="Calibri"/>
        <family val="2"/>
        <scheme val="minor"/>
      </rPr>
      <t>Perimeter (P)</t>
    </r>
    <r>
      <rPr>
        <sz val="11"/>
        <color theme="1"/>
        <rFont val="Calibri"/>
        <family val="2"/>
        <scheme val="minor"/>
      </rPr>
      <t>: perimeter of the outer contour of the leaf</t>
    </r>
  </si>
  <si>
    <r>
      <rPr>
        <b/>
        <sz val="11"/>
        <color theme="1"/>
        <rFont val="Calibri"/>
        <family val="2"/>
        <scheme val="minor"/>
      </rPr>
      <t>Area Convex Hull (C)</t>
    </r>
    <r>
      <rPr>
        <sz val="11"/>
        <color theme="1"/>
        <rFont val="Calibri"/>
        <family val="2"/>
        <scheme val="minor"/>
      </rPr>
      <t>: area enclosed by the convex hull of the outer contour of the leaf</t>
    </r>
  </si>
  <si>
    <r>
      <rPr>
        <b/>
        <sz val="11"/>
        <color theme="1"/>
        <rFont val="Calibri"/>
        <family val="2"/>
        <scheme val="minor"/>
      </rPr>
      <t>Area (A)</t>
    </r>
    <r>
      <rPr>
        <sz val="11"/>
        <color theme="1"/>
        <rFont val="Calibri"/>
        <family val="2"/>
        <scheme val="minor"/>
      </rPr>
      <t>: area enclosed by the outer contour of the leaf</t>
    </r>
  </si>
  <si>
    <r>
      <rPr>
        <b/>
        <sz val="11"/>
        <color theme="1"/>
        <rFont val="Calibri"/>
        <family val="2"/>
        <scheme val="minor"/>
      </rPr>
      <t>Area Equivalent Circle Diameter</t>
    </r>
    <r>
      <rPr>
        <sz val="11"/>
        <color theme="1"/>
        <rFont val="Calibri"/>
        <family val="2"/>
        <scheme val="minor"/>
      </rPr>
      <t xml:space="preserve">: diameter of the circle of equivalent area to the leaf, i.e. </t>
    </r>
  </si>
  <si>
    <r>
      <rPr>
        <b/>
        <sz val="11"/>
        <color theme="1"/>
        <rFont val="Calibri"/>
        <family val="2"/>
        <scheme val="minor"/>
      </rPr>
      <t>Roundness</t>
    </r>
    <r>
      <rPr>
        <sz val="11"/>
        <color theme="1"/>
        <rFont val="Calibri"/>
        <family val="2"/>
        <scheme val="minor"/>
      </rPr>
      <t>: defined as</t>
    </r>
  </si>
  <si>
    <r>
      <rPr>
        <b/>
        <sz val="11"/>
        <color theme="1"/>
        <rFont val="Calibri"/>
        <family val="2"/>
        <scheme val="minor"/>
      </rPr>
      <t>Circularity</t>
    </r>
    <r>
      <rPr>
        <sz val="11"/>
        <color theme="1"/>
        <rFont val="Calibri"/>
        <family val="2"/>
        <scheme val="minor"/>
      </rPr>
      <t>: defined as </t>
    </r>
  </si>
  <si>
    <r>
      <rPr>
        <b/>
        <sz val="11"/>
        <color theme="1"/>
        <rFont val="Calibri"/>
        <family val="2"/>
        <scheme val="minor"/>
      </rPr>
      <t>Aspect Ratio</t>
    </r>
    <r>
      <rPr>
        <sz val="11"/>
        <color theme="1"/>
        <rFont val="Calibri"/>
        <family val="2"/>
        <scheme val="minor"/>
      </rPr>
      <t>: defined as the ratio of the leaf's Feret diameter to its minimum Feret diameter</t>
    </r>
  </si>
  <si>
    <t>Elongation</t>
  </si>
  <si>
    <t>Area to Perimeter Ratio</t>
  </si>
  <si>
    <t>Area Convex Hull</t>
  </si>
  <si>
    <t xml:space="preserve">Perimeter </t>
  </si>
  <si>
    <t>Perimeter                Convex Hull</t>
  </si>
  <si>
    <t>Feret Diameter</t>
  </si>
  <si>
    <t>Minimum Feret Diameter</t>
  </si>
  <si>
    <t>Maximum Inscrobed Circle Diameter</t>
  </si>
  <si>
    <t>Area Equivalent Circle Diameter</t>
  </si>
  <si>
    <t>Convexity</t>
  </si>
  <si>
    <t>Solidity</t>
  </si>
  <si>
    <t>Circularity</t>
  </si>
  <si>
    <t>Roundness</t>
  </si>
  <si>
    <t>Contour Temperature</t>
  </si>
  <si>
    <t>Fractal Dimension</t>
  </si>
  <si>
    <t>Fractal Dimension Goodness</t>
  </si>
  <si>
    <t>Sun / Shade</t>
  </si>
  <si>
    <t>Number of Plant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u/>
      <sz val="14"/>
      <color theme="10"/>
      <name val="Calibri"/>
      <family val="2"/>
      <scheme val="minor"/>
    </font>
    <font>
      <sz val="14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7" fillId="0" borderId="0" applyNumberFormat="0" applyFill="0" applyBorder="0" applyAlignment="0" applyProtection="0"/>
  </cellStyleXfs>
  <cellXfs count="154">
    <xf numFmtId="0" fontId="0" fillId="0" borderId="0" xfId="0"/>
    <xf numFmtId="0" fontId="4" fillId="0" borderId="0" xfId="0" applyFont="1"/>
    <xf numFmtId="0" fontId="1" fillId="2" borderId="0" xfId="1" applyBorder="1"/>
    <xf numFmtId="0" fontId="4" fillId="5" borderId="0" xfId="0" applyFont="1" applyFill="1" applyBorder="1"/>
    <xf numFmtId="0" fontId="0" fillId="5" borderId="0" xfId="0" applyFill="1" applyBorder="1"/>
    <xf numFmtId="0" fontId="0" fillId="0" borderId="0" xfId="0" applyAlignment="1">
      <alignment wrapText="1"/>
    </xf>
    <xf numFmtId="0" fontId="4" fillId="0" borderId="1" xfId="0" applyFont="1" applyFill="1" applyBorder="1" applyAlignment="1">
      <alignment vertical="center"/>
    </xf>
    <xf numFmtId="0" fontId="0" fillId="4" borderId="2" xfId="0" applyFill="1" applyBorder="1"/>
    <xf numFmtId="0" fontId="0" fillId="0" borderId="2" xfId="0" applyBorder="1"/>
    <xf numFmtId="164" fontId="0" fillId="0" borderId="2" xfId="0" applyNumberFormat="1" applyBorder="1"/>
    <xf numFmtId="0" fontId="4" fillId="0" borderId="2" xfId="0" applyFont="1" applyBorder="1"/>
    <xf numFmtId="0" fontId="0" fillId="0" borderId="3" xfId="0" applyBorder="1"/>
    <xf numFmtId="0" fontId="4" fillId="0" borderId="4" xfId="0" applyFont="1" applyFill="1" applyBorder="1" applyAlignment="1">
      <alignment vertical="center"/>
    </xf>
    <xf numFmtId="0" fontId="0" fillId="4" borderId="0" xfId="0" applyFill="1" applyBorder="1"/>
    <xf numFmtId="0" fontId="0" fillId="0" borderId="0" xfId="0" applyBorder="1"/>
    <xf numFmtId="164" fontId="0" fillId="0" borderId="0" xfId="0" applyNumberFormat="1" applyBorder="1"/>
    <xf numFmtId="0" fontId="4" fillId="0" borderId="0" xfId="0" applyFont="1" applyBorder="1"/>
    <xf numFmtId="0" fontId="0" fillId="0" borderId="5" xfId="0" applyBorder="1"/>
    <xf numFmtId="0" fontId="4" fillId="0" borderId="6" xfId="0" applyFont="1" applyFill="1" applyBorder="1" applyAlignment="1">
      <alignment vertical="center"/>
    </xf>
    <xf numFmtId="0" fontId="0" fillId="5" borderId="7" xfId="0" applyFill="1" applyBorder="1"/>
    <xf numFmtId="0" fontId="0" fillId="0" borderId="7" xfId="0" applyBorder="1"/>
    <xf numFmtId="164" fontId="0" fillId="0" borderId="7" xfId="0" applyNumberFormat="1" applyBorder="1"/>
    <xf numFmtId="0" fontId="4" fillId="0" borderId="7" xfId="0" applyFont="1" applyBorder="1"/>
    <xf numFmtId="0" fontId="0" fillId="0" borderId="8" xfId="0" applyBorder="1"/>
    <xf numFmtId="0" fontId="0" fillId="5" borderId="0" xfId="0" applyFont="1" applyFill="1" applyBorder="1"/>
    <xf numFmtId="0" fontId="4" fillId="0" borderId="1" xfId="2" applyFont="1" applyFill="1" applyBorder="1" applyAlignment="1">
      <alignment vertical="center"/>
    </xf>
    <xf numFmtId="0" fontId="1" fillId="3" borderId="2" xfId="2" applyBorder="1"/>
    <xf numFmtId="0" fontId="4" fillId="0" borderId="4" xfId="2" applyFont="1" applyFill="1" applyBorder="1" applyAlignment="1">
      <alignment vertical="center"/>
    </xf>
    <xf numFmtId="0" fontId="0" fillId="3" borderId="0" xfId="2" applyFont="1" applyBorder="1"/>
    <xf numFmtId="0" fontId="1" fillId="2" borderId="7" xfId="1" applyBorder="1"/>
    <xf numFmtId="0" fontId="4" fillId="0" borderId="1" xfId="0" applyFont="1" applyFill="1" applyBorder="1"/>
    <xf numFmtId="0" fontId="4" fillId="0" borderId="4" xfId="0" applyFont="1" applyFill="1" applyBorder="1"/>
    <xf numFmtId="0" fontId="4" fillId="0" borderId="6" xfId="0" applyFont="1" applyFill="1" applyBorder="1"/>
    <xf numFmtId="0" fontId="4" fillId="0" borderId="1" xfId="2" applyFont="1" applyFill="1" applyBorder="1"/>
    <xf numFmtId="0" fontId="4" fillId="0" borderId="4" xfId="2" applyFont="1" applyFill="1" applyBorder="1"/>
    <xf numFmtId="0" fontId="1" fillId="3" borderId="0" xfId="2" applyBorder="1"/>
    <xf numFmtId="0" fontId="0" fillId="0" borderId="0" xfId="0" applyFill="1" applyBorder="1"/>
    <xf numFmtId="164" fontId="0" fillId="0" borderId="0" xfId="0" applyNumberFormat="1" applyFill="1" applyBorder="1"/>
    <xf numFmtId="0" fontId="4" fillId="0" borderId="0" xfId="0" applyFont="1" applyFill="1" applyBorder="1"/>
    <xf numFmtId="0" fontId="1" fillId="0" borderId="0" xfId="1" applyFill="1" applyBorder="1"/>
    <xf numFmtId="0" fontId="1" fillId="0" borderId="0" xfId="2" applyFill="1" applyBorder="1"/>
    <xf numFmtId="0" fontId="4" fillId="4" borderId="2" xfId="0" applyFont="1" applyFill="1" applyBorder="1"/>
    <xf numFmtId="0" fontId="4" fillId="4" borderId="0" xfId="0" applyFont="1" applyFill="1" applyBorder="1"/>
    <xf numFmtId="0" fontId="4" fillId="0" borderId="4" xfId="1" applyFont="1" applyFill="1" applyBorder="1"/>
    <xf numFmtId="0" fontId="4" fillId="0" borderId="6" xfId="1" applyFont="1" applyFill="1" applyBorder="1"/>
    <xf numFmtId="0" fontId="4" fillId="0" borderId="1" xfId="1" applyFont="1" applyFill="1" applyBorder="1"/>
    <xf numFmtId="0" fontId="4" fillId="5" borderId="7" xfId="0" applyFont="1" applyFill="1" applyBorder="1"/>
    <xf numFmtId="0" fontId="4" fillId="0" borderId="8" xfId="0" applyFont="1" applyBorder="1"/>
    <xf numFmtId="0" fontId="4" fillId="0" borderId="0" xfId="0" applyFont="1" applyFill="1" applyBorder="1" applyAlignment="1">
      <alignment vertical="center"/>
    </xf>
    <xf numFmtId="0" fontId="4" fillId="0" borderId="0" xfId="2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3" borderId="2" xfId="2" applyFont="1" applyBorder="1" applyAlignment="1">
      <alignment horizontal="center"/>
    </xf>
    <xf numFmtId="0" fontId="0" fillId="3" borderId="0" xfId="2" applyFont="1" applyBorder="1" applyAlignment="1">
      <alignment horizontal="center"/>
    </xf>
    <xf numFmtId="0" fontId="0" fillId="2" borderId="0" xfId="1" applyFont="1" applyBorder="1" applyAlignment="1">
      <alignment horizontal="center"/>
    </xf>
    <xf numFmtId="0" fontId="1" fillId="2" borderId="7" xfId="1" applyBorder="1" applyAlignment="1">
      <alignment horizontal="center"/>
    </xf>
    <xf numFmtId="0" fontId="1" fillId="3" borderId="0" xfId="2" applyBorder="1" applyAlignment="1">
      <alignment horizontal="center"/>
    </xf>
    <xf numFmtId="0" fontId="1" fillId="2" borderId="0" xfId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2" applyFont="1" applyFill="1" applyBorder="1"/>
    <xf numFmtId="0" fontId="0" fillId="0" borderId="0" xfId="0" applyFont="1" applyFill="1" applyBorder="1"/>
    <xf numFmtId="0" fontId="4" fillId="0" borderId="0" xfId="1" applyFont="1" applyFill="1" applyBorder="1" applyAlignment="1">
      <alignment vertical="center"/>
    </xf>
    <xf numFmtId="0" fontId="1" fillId="3" borderId="2" xfId="2" applyBorder="1" applyAlignment="1">
      <alignment horizontal="center"/>
    </xf>
    <xf numFmtId="0" fontId="0" fillId="0" borderId="0" xfId="0"/>
    <xf numFmtId="0" fontId="4" fillId="5" borderId="0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4" fillId="4" borderId="0" xfId="0" applyFont="1" applyFill="1" applyBorder="1"/>
    <xf numFmtId="0" fontId="4" fillId="4" borderId="0" xfId="0" applyFont="1" applyFill="1" applyBorder="1" applyAlignment="1">
      <alignment vertical="center"/>
    </xf>
    <xf numFmtId="0" fontId="4" fillId="5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2" applyFill="1" applyBorder="1" applyAlignment="1">
      <alignment vertical="center"/>
    </xf>
    <xf numFmtId="0" fontId="0" fillId="0" borderId="0" xfId="2" applyFont="1" applyFill="1" applyBorder="1" applyAlignment="1">
      <alignment vertical="center"/>
    </xf>
    <xf numFmtId="0" fontId="1" fillId="0" borderId="0" xfId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65" fontId="0" fillId="0" borderId="0" xfId="0" applyNumberForma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2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4" borderId="2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165" fontId="0" fillId="0" borderId="3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0" fontId="4" fillId="5" borderId="7" xfId="0" applyFont="1" applyFill="1" applyBorder="1" applyAlignment="1">
      <alignment vertical="center"/>
    </xf>
    <xf numFmtId="0" fontId="4" fillId="5" borderId="7" xfId="0" applyFont="1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 vertical="center"/>
    </xf>
    <xf numFmtId="165" fontId="0" fillId="0" borderId="7" xfId="0" applyNumberFormat="1" applyFill="1" applyBorder="1" applyAlignment="1">
      <alignment horizontal="center" vertical="center"/>
    </xf>
    <xf numFmtId="165" fontId="4" fillId="0" borderId="7" xfId="0" applyNumberFormat="1" applyFont="1" applyFill="1" applyBorder="1" applyAlignment="1">
      <alignment horizontal="center" vertical="center"/>
    </xf>
    <xf numFmtId="165" fontId="0" fillId="0" borderId="8" xfId="0" applyNumberFormat="1" applyFill="1" applyBorder="1" applyAlignment="1">
      <alignment horizontal="center" vertical="center"/>
    </xf>
    <xf numFmtId="0" fontId="0" fillId="0" borderId="0" xfId="0" applyFill="1"/>
    <xf numFmtId="0" fontId="0" fillId="7" borderId="2" xfId="0" applyFill="1" applyBorder="1" applyAlignment="1">
      <alignment vertical="center" wrapText="1"/>
    </xf>
    <xf numFmtId="0" fontId="0" fillId="7" borderId="2" xfId="0" applyFill="1" applyBorder="1"/>
    <xf numFmtId="0" fontId="0" fillId="7" borderId="3" xfId="0" applyFill="1" applyBorder="1" applyAlignment="1">
      <alignment vertical="center" wrapText="1"/>
    </xf>
    <xf numFmtId="0" fontId="0" fillId="7" borderId="0" xfId="0" applyFill="1" applyBorder="1"/>
    <xf numFmtId="0" fontId="0" fillId="7" borderId="5" xfId="0" applyFill="1" applyBorder="1"/>
    <xf numFmtId="0" fontId="0" fillId="7" borderId="7" xfId="0" applyFill="1" applyBorder="1"/>
    <xf numFmtId="0" fontId="0" fillId="7" borderId="8" xfId="0" applyFill="1" applyBorder="1"/>
    <xf numFmtId="0" fontId="11" fillId="7" borderId="2" xfId="3" applyFont="1" applyFill="1" applyBorder="1" applyAlignment="1">
      <alignment vertical="center"/>
    </xf>
    <xf numFmtId="0" fontId="0" fillId="7" borderId="1" xfId="0" applyFill="1" applyBorder="1" applyAlignment="1">
      <alignment vertical="center" wrapText="1"/>
    </xf>
    <xf numFmtId="0" fontId="0" fillId="7" borderId="4" xfId="0" applyFill="1" applyBorder="1"/>
    <xf numFmtId="0" fontId="0" fillId="7" borderId="6" xfId="0" applyFill="1" applyBorder="1"/>
    <xf numFmtId="0" fontId="0" fillId="7" borderId="0" xfId="0" applyFill="1" applyBorder="1" applyAlignment="1">
      <alignment vertical="center"/>
    </xf>
    <xf numFmtId="0" fontId="0" fillId="7" borderId="7" xfId="0" applyFill="1" applyBorder="1" applyAlignment="1">
      <alignment vertical="center"/>
    </xf>
    <xf numFmtId="164" fontId="4" fillId="0" borderId="7" xfId="0" applyNumberFormat="1" applyFont="1" applyBorder="1"/>
    <xf numFmtId="0" fontId="5" fillId="0" borderId="0" xfId="0" applyFont="1" applyAlignment="1">
      <alignment horizontal="left" vertical="center" wrapText="1"/>
    </xf>
    <xf numFmtId="0" fontId="10" fillId="6" borderId="0" xfId="0" applyFont="1" applyFill="1" applyAlignment="1">
      <alignment horizontal="left" vertical="center" wrapText="1"/>
    </xf>
    <xf numFmtId="0" fontId="5" fillId="6" borderId="0" xfId="0" applyFont="1" applyFill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2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7" xfId="2" applyFont="1" applyFill="1" applyBorder="1" applyAlignment="1">
      <alignment horizontal="center" vertical="center"/>
    </xf>
    <xf numFmtId="0" fontId="4" fillId="0" borderId="2" xfId="2" applyFont="1" applyFill="1" applyBorder="1" applyAlignment="1">
      <alignment horizontal="center" vertical="center" wrapText="1"/>
    </xf>
    <xf numFmtId="0" fontId="4" fillId="0" borderId="0" xfId="2" applyFont="1" applyFill="1" applyBorder="1" applyAlignment="1">
      <alignment horizontal="center" vertical="center" wrapText="1"/>
    </xf>
    <xf numFmtId="0" fontId="4" fillId="0" borderId="7" xfId="2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textRotation="90" wrapText="1"/>
    </xf>
    <xf numFmtId="0" fontId="2" fillId="0" borderId="10" xfId="0" applyFont="1" applyBorder="1" applyAlignment="1">
      <alignment horizontal="center" vertical="center" textRotation="90" wrapText="1"/>
    </xf>
    <xf numFmtId="0" fontId="3" fillId="0" borderId="10" xfId="0" applyFont="1" applyBorder="1" applyAlignment="1">
      <alignment horizontal="center" vertical="center" textRotation="90" wrapText="1"/>
    </xf>
    <xf numFmtId="0" fontId="2" fillId="0" borderId="11" xfId="0" applyFont="1" applyBorder="1" applyAlignment="1">
      <alignment horizontal="center" vertical="center" textRotation="90" wrapText="1"/>
    </xf>
    <xf numFmtId="0" fontId="0" fillId="0" borderId="10" xfId="0" applyFont="1" applyBorder="1" applyAlignment="1">
      <alignment horizontal="center" vertical="center" textRotation="90" wrapText="1"/>
    </xf>
    <xf numFmtId="0" fontId="4" fillId="0" borderId="10" xfId="0" applyFont="1" applyBorder="1" applyAlignment="1">
      <alignment horizontal="center" vertical="center" textRotation="90" wrapText="1"/>
    </xf>
    <xf numFmtId="0" fontId="0" fillId="0" borderId="11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vertical="center" textRotation="90" wrapText="1"/>
    </xf>
    <xf numFmtId="0" fontId="4" fillId="0" borderId="10" xfId="0" applyFont="1" applyBorder="1" applyAlignment="1">
      <alignment vertical="center" textRotation="90" wrapText="1"/>
    </xf>
    <xf numFmtId="0" fontId="0" fillId="0" borderId="10" xfId="0" applyFont="1" applyBorder="1" applyAlignment="1">
      <alignment vertical="center" textRotation="90" wrapText="1"/>
    </xf>
  </cellXfs>
  <cellStyles count="4">
    <cellStyle name="20% - Accent4" xfId="1" builtinId="42"/>
    <cellStyle name="20% - Accent6" xfId="2" builtinId="50"/>
    <cellStyle name="Hyperlink" xfId="3" builtinId="8"/>
    <cellStyle name="Normal" xfId="0" builtinId="0"/>
  </cellStyles>
  <dxfs count="0"/>
  <tableStyles count="0" defaultTableStyle="TableStyleMedium2" defaultPivotStyle="PivotStyleLight16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</xdr:row>
      <xdr:rowOff>11206</xdr:rowOff>
    </xdr:from>
    <xdr:to>
      <xdr:col>2</xdr:col>
      <xdr:colOff>336176</xdr:colOff>
      <xdr:row>3</xdr:row>
      <xdr:rowOff>47857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1893794"/>
          <a:ext cx="336176" cy="467367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36176</xdr:colOff>
      <xdr:row>4</xdr:row>
      <xdr:rowOff>46736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2375647"/>
          <a:ext cx="336176" cy="467367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36176</xdr:colOff>
      <xdr:row>6</xdr:row>
      <xdr:rowOff>46736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3361765"/>
          <a:ext cx="336176" cy="467367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36176</xdr:colOff>
      <xdr:row>5</xdr:row>
      <xdr:rowOff>46736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2868706"/>
          <a:ext cx="336176" cy="467367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46595</xdr:colOff>
      <xdr:row>7</xdr:row>
      <xdr:rowOff>48185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3854824"/>
          <a:ext cx="346595" cy="481852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81000</xdr:colOff>
      <xdr:row>9</xdr:row>
      <xdr:rowOff>3662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4347882"/>
          <a:ext cx="381000" cy="529683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3</xdr:row>
      <xdr:rowOff>11206</xdr:rowOff>
    </xdr:from>
    <xdr:to>
      <xdr:col>2</xdr:col>
      <xdr:colOff>278083</xdr:colOff>
      <xdr:row>13</xdr:row>
      <xdr:rowOff>47064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6824382"/>
          <a:ext cx="278083" cy="459442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291353</xdr:colOff>
      <xdr:row>14</xdr:row>
      <xdr:rowOff>48136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7306235"/>
          <a:ext cx="291353" cy="481366"/>
        </a:xfrm>
        <a:prstGeom prst="rect">
          <a:avLst/>
        </a:prstGeom>
      </xdr:spPr>
    </xdr:pic>
    <xdr:clientData/>
  </xdr:twoCellAnchor>
  <xdr:twoCellAnchor editAs="oneCell">
    <xdr:from>
      <xdr:col>1</xdr:col>
      <xdr:colOff>649941</xdr:colOff>
      <xdr:row>23</xdr:row>
      <xdr:rowOff>11205</xdr:rowOff>
    </xdr:from>
    <xdr:to>
      <xdr:col>2</xdr:col>
      <xdr:colOff>394587</xdr:colOff>
      <xdr:row>24</xdr:row>
      <xdr:rowOff>4482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3294" y="11754970"/>
          <a:ext cx="396828" cy="526677"/>
        </a:xfrm>
        <a:prstGeom prst="rect">
          <a:avLst/>
        </a:prstGeom>
      </xdr:spPr>
    </xdr:pic>
    <xdr:clientData/>
  </xdr:twoCellAnchor>
  <xdr:twoCellAnchor editAs="oneCell">
    <xdr:from>
      <xdr:col>1</xdr:col>
      <xdr:colOff>661147</xdr:colOff>
      <xdr:row>24</xdr:row>
      <xdr:rowOff>22411</xdr:rowOff>
    </xdr:from>
    <xdr:to>
      <xdr:col>2</xdr:col>
      <xdr:colOff>369234</xdr:colOff>
      <xdr:row>24</xdr:row>
      <xdr:rowOff>4746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14500" y="12259235"/>
          <a:ext cx="369794" cy="45218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</xdr:row>
      <xdr:rowOff>22412</xdr:rowOff>
    </xdr:from>
    <xdr:to>
      <xdr:col>2</xdr:col>
      <xdr:colOff>319939</xdr:colOff>
      <xdr:row>10</xdr:row>
      <xdr:rowOff>46402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5356412"/>
          <a:ext cx="319939" cy="44160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49307</xdr:colOff>
      <xdr:row>9</xdr:row>
      <xdr:rowOff>47064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4840941"/>
          <a:ext cx="349307" cy="470647"/>
        </a:xfrm>
        <a:prstGeom prst="rect">
          <a:avLst/>
        </a:prstGeom>
      </xdr:spPr>
    </xdr:pic>
    <xdr:clientData/>
  </xdr:twoCellAnchor>
  <xdr:twoCellAnchor editAs="oneCell">
    <xdr:from>
      <xdr:col>2</xdr:col>
      <xdr:colOff>67237</xdr:colOff>
      <xdr:row>11</xdr:row>
      <xdr:rowOff>22412</xdr:rowOff>
    </xdr:from>
    <xdr:to>
      <xdr:col>2</xdr:col>
      <xdr:colOff>227446</xdr:colOff>
      <xdr:row>11</xdr:row>
      <xdr:rowOff>4781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2943" y="5849471"/>
          <a:ext cx="160209" cy="455688"/>
        </a:xfrm>
        <a:prstGeom prst="rect">
          <a:avLst/>
        </a:prstGeom>
      </xdr:spPr>
    </xdr:pic>
    <xdr:clientData/>
  </xdr:twoCellAnchor>
  <xdr:twoCellAnchor editAs="oneCell">
    <xdr:from>
      <xdr:col>2</xdr:col>
      <xdr:colOff>67237</xdr:colOff>
      <xdr:row>11</xdr:row>
      <xdr:rowOff>481853</xdr:rowOff>
    </xdr:from>
    <xdr:to>
      <xdr:col>2</xdr:col>
      <xdr:colOff>224119</xdr:colOff>
      <xdr:row>13</xdr:row>
      <xdr:rowOff>80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2943" y="6308912"/>
          <a:ext cx="156882" cy="512315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1</xdr:row>
      <xdr:rowOff>11206</xdr:rowOff>
    </xdr:from>
    <xdr:to>
      <xdr:col>2</xdr:col>
      <xdr:colOff>319385</xdr:colOff>
      <xdr:row>21</xdr:row>
      <xdr:rowOff>459441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10768853"/>
          <a:ext cx="319385" cy="448235"/>
        </a:xfrm>
        <a:prstGeom prst="rect">
          <a:avLst/>
        </a:prstGeom>
      </xdr:spPr>
    </xdr:pic>
    <xdr:clientData/>
  </xdr:twoCellAnchor>
  <xdr:twoCellAnchor editAs="oneCell">
    <xdr:from>
      <xdr:col>2</xdr:col>
      <xdr:colOff>1</xdr:colOff>
      <xdr:row>22</xdr:row>
      <xdr:rowOff>1</xdr:rowOff>
    </xdr:from>
    <xdr:to>
      <xdr:col>2</xdr:col>
      <xdr:colOff>358589</xdr:colOff>
      <xdr:row>22</xdr:row>
      <xdr:rowOff>472931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7" y="11250707"/>
          <a:ext cx="358588" cy="472930"/>
        </a:xfrm>
        <a:prstGeom prst="rect">
          <a:avLst/>
        </a:prstGeom>
      </xdr:spPr>
    </xdr:pic>
    <xdr:clientData/>
  </xdr:twoCellAnchor>
  <xdr:twoCellAnchor editAs="oneCell">
    <xdr:from>
      <xdr:col>2</xdr:col>
      <xdr:colOff>11206</xdr:colOff>
      <xdr:row>15</xdr:row>
      <xdr:rowOff>33618</xdr:rowOff>
    </xdr:from>
    <xdr:to>
      <xdr:col>2</xdr:col>
      <xdr:colOff>268941</xdr:colOff>
      <xdr:row>15</xdr:row>
      <xdr:rowOff>45650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36912" y="7832912"/>
          <a:ext cx="257735" cy="422886"/>
        </a:xfrm>
        <a:prstGeom prst="rect">
          <a:avLst/>
        </a:prstGeom>
      </xdr:spPr>
    </xdr:pic>
    <xdr:clientData/>
  </xdr:twoCellAnchor>
  <xdr:twoCellAnchor editAs="oneCell">
    <xdr:from>
      <xdr:col>2</xdr:col>
      <xdr:colOff>22413</xdr:colOff>
      <xdr:row>16</xdr:row>
      <xdr:rowOff>1</xdr:rowOff>
    </xdr:from>
    <xdr:to>
      <xdr:col>2</xdr:col>
      <xdr:colOff>246530</xdr:colOff>
      <xdr:row>16</xdr:row>
      <xdr:rowOff>460773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8119" y="8292354"/>
          <a:ext cx="224117" cy="460772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9</xdr:row>
      <xdr:rowOff>22413</xdr:rowOff>
    </xdr:from>
    <xdr:to>
      <xdr:col>2</xdr:col>
      <xdr:colOff>329134</xdr:colOff>
      <xdr:row>19</xdr:row>
      <xdr:rowOff>470649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5706" y="9793942"/>
          <a:ext cx="329134" cy="448236"/>
        </a:xfrm>
        <a:prstGeom prst="rect">
          <a:avLst/>
        </a:prstGeom>
      </xdr:spPr>
    </xdr:pic>
    <xdr:clientData/>
  </xdr:twoCellAnchor>
  <xdr:twoCellAnchor editAs="oneCell">
    <xdr:from>
      <xdr:col>1</xdr:col>
      <xdr:colOff>649942</xdr:colOff>
      <xdr:row>20</xdr:row>
      <xdr:rowOff>1</xdr:rowOff>
    </xdr:from>
    <xdr:to>
      <xdr:col>2</xdr:col>
      <xdr:colOff>378760</xdr:colOff>
      <xdr:row>20</xdr:row>
      <xdr:rowOff>475016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3295" y="10264589"/>
          <a:ext cx="381000" cy="475015"/>
        </a:xfrm>
        <a:prstGeom prst="rect">
          <a:avLst/>
        </a:prstGeom>
      </xdr:spPr>
    </xdr:pic>
    <xdr:clientData/>
  </xdr:twoCellAnchor>
  <xdr:twoCellAnchor editAs="oneCell">
    <xdr:from>
      <xdr:col>2</xdr:col>
      <xdr:colOff>22412</xdr:colOff>
      <xdr:row>17</xdr:row>
      <xdr:rowOff>22412</xdr:rowOff>
    </xdr:from>
    <xdr:to>
      <xdr:col>2</xdr:col>
      <xdr:colOff>268941</xdr:colOff>
      <xdr:row>17</xdr:row>
      <xdr:rowOff>45734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8118" y="8807824"/>
          <a:ext cx="246529" cy="434928"/>
        </a:xfrm>
        <a:prstGeom prst="rect">
          <a:avLst/>
        </a:prstGeom>
      </xdr:spPr>
    </xdr:pic>
    <xdr:clientData/>
  </xdr:twoCellAnchor>
  <xdr:twoCellAnchor editAs="oneCell">
    <xdr:from>
      <xdr:col>2</xdr:col>
      <xdr:colOff>44825</xdr:colOff>
      <xdr:row>18</xdr:row>
      <xdr:rowOff>22410</xdr:rowOff>
    </xdr:from>
    <xdr:to>
      <xdr:col>2</xdr:col>
      <xdr:colOff>307269</xdr:colOff>
      <xdr:row>18</xdr:row>
      <xdr:rowOff>475039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0531" y="9300881"/>
          <a:ext cx="262444" cy="452629"/>
        </a:xfrm>
        <a:prstGeom prst="rect">
          <a:avLst/>
        </a:prstGeom>
      </xdr:spPr>
    </xdr:pic>
    <xdr:clientData/>
  </xdr:twoCellAnchor>
  <xdr:oneCellAnchor>
    <xdr:from>
      <xdr:col>35</xdr:col>
      <xdr:colOff>495302</xdr:colOff>
      <xdr:row>9</xdr:row>
      <xdr:rowOff>467285</xdr:rowOff>
    </xdr:from>
    <xdr:ext cx="400238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8" name="TextBox 27">
              <a:extLst>
                <a:ext uri="{FF2B5EF4-FFF2-40B4-BE49-F238E27FC236}">
                  <a16:creationId xmlns:a16="http://schemas.microsoft.com/office/drawing/2014/main" id="{00000000-0008-0000-0000-00001C000000}"/>
                </a:ext>
              </a:extLst>
            </xdr:cNvPr>
            <xdr:cNvSpPr txBox="1"/>
          </xdr:nvSpPr>
          <xdr:spPr>
            <a:xfrm>
              <a:off x="17976478" y="5554756"/>
              <a:ext cx="400238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2</m:t>
                    </m:r>
                    <m:rad>
                      <m:radPr>
                        <m:degHide m:val="on"/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𝐴</m:t>
                            </m:r>
                          </m:num>
                          <m:den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𝜋</m:t>
                            </m:r>
                          </m:den>
                        </m:f>
                      </m:e>
                    </m:rad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8" name="TextBox 27"/>
            <xdr:cNvSpPr txBox="1"/>
          </xdr:nvSpPr>
          <xdr:spPr>
            <a:xfrm>
              <a:off x="17976478" y="5554756"/>
              <a:ext cx="400238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√(𝐴/𝜋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9</xdr:col>
      <xdr:colOff>114300</xdr:colOff>
      <xdr:row>19</xdr:row>
      <xdr:rowOff>82569</xdr:rowOff>
    </xdr:from>
    <xdr:ext cx="376000" cy="3272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9" name="TextBox 28">
              <a:extLst>
                <a:ext uri="{FF2B5EF4-FFF2-40B4-BE49-F238E27FC236}">
                  <a16:creationId xmlns:a16="http://schemas.microsoft.com/office/drawing/2014/main" id="{00000000-0008-0000-0000-00001D000000}"/>
                </a:ext>
              </a:extLst>
            </xdr:cNvPr>
            <xdr:cNvSpPr txBox="1"/>
          </xdr:nvSpPr>
          <xdr:spPr>
            <a:xfrm>
              <a:off x="14244918" y="10100628"/>
              <a:ext cx="376000" cy="327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f>
                      <m:fPr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num>
                      <m:den>
                        <m:sSup>
                          <m:sSup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𝑃</m:t>
                            </m:r>
                          </m:e>
                          <m:sup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p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9" name="TextBox 28"/>
            <xdr:cNvSpPr txBox="1"/>
          </xdr:nvSpPr>
          <xdr:spPr>
            <a:xfrm>
              <a:off x="14244918" y="10100628"/>
              <a:ext cx="376000" cy="327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4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𝜋𝐴/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^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0</xdr:col>
      <xdr:colOff>188259</xdr:colOff>
      <xdr:row>21</xdr:row>
      <xdr:rowOff>25773</xdr:rowOff>
    </xdr:from>
    <xdr:ext cx="1232132" cy="41344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0" name="TextBox 29">
              <a:extLst>
                <a:ext uri="{FF2B5EF4-FFF2-40B4-BE49-F238E27FC236}">
                  <a16:creationId xmlns:a16="http://schemas.microsoft.com/office/drawing/2014/main" id="{00000000-0008-0000-0000-00001E000000}"/>
                </a:ext>
              </a:extLst>
            </xdr:cNvPr>
            <xdr:cNvSpPr txBox="1"/>
          </xdr:nvSpPr>
          <xdr:spPr>
            <a:xfrm>
              <a:off x="15080877" y="11029949"/>
              <a:ext cx="1232132" cy="4134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func>
                              <m:func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uncPr>
                              <m:fName>
                                <m:sSub>
                                  <m:sSub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en-US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log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2</m:t>
                                    </m:r>
                                  </m:sub>
                                </m:sSub>
                              </m:fName>
                              <m:e>
                                <m:d>
                                  <m:d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dPr>
                                  <m:e>
                                    <m:f>
                                      <m:fPr>
                                        <m:ctrlP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</m:ctrlPr>
                                      </m:fPr>
                                      <m:num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2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𝑃</m:t>
                                        </m:r>
                                      </m:num>
                                      <m:den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𝑃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−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𝐻</m:t>
                                        </m:r>
                                      </m:den>
                                    </m:f>
                                  </m:e>
                                </m:d>
                              </m:e>
                            </m:func>
                          </m:e>
                        </m:d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0" name="TextBox 29"/>
            <xdr:cNvSpPr txBox="1"/>
          </xdr:nvSpPr>
          <xdr:spPr>
            <a:xfrm>
              <a:off x="15080877" y="11029949"/>
              <a:ext cx="1232132" cy="4134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log_2⁡(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𝑃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𝑃−𝐻)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1) 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9</xdr:col>
      <xdr:colOff>147918</xdr:colOff>
      <xdr:row>20</xdr:row>
      <xdr:rowOff>89647</xdr:rowOff>
    </xdr:from>
    <xdr:ext cx="376000" cy="3272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1" name="TextBox 30">
              <a:extLst>
                <a:ext uri="{FF2B5EF4-FFF2-40B4-BE49-F238E27FC236}">
                  <a16:creationId xmlns:a16="http://schemas.microsoft.com/office/drawing/2014/main" id="{00000000-0008-0000-0000-00001F000000}"/>
                </a:ext>
              </a:extLst>
            </xdr:cNvPr>
            <xdr:cNvSpPr txBox="1"/>
          </xdr:nvSpPr>
          <xdr:spPr>
            <a:xfrm>
              <a:off x="14435418" y="10600765"/>
              <a:ext cx="376000" cy="327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f>
                      <m:fPr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num>
                      <m:den>
                        <m:sSup>
                          <m:sSup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𝐻</m:t>
                            </m:r>
                          </m:e>
                          <m:sup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p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1" name="TextBox 30"/>
            <xdr:cNvSpPr txBox="1"/>
          </xdr:nvSpPr>
          <xdr:spPr>
            <a:xfrm>
              <a:off x="14435418" y="10600765"/>
              <a:ext cx="376000" cy="327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4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𝜋𝐴/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^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6</xdr:col>
      <xdr:colOff>450478</xdr:colOff>
      <xdr:row>10</xdr:row>
      <xdr:rowOff>560</xdr:rowOff>
    </xdr:from>
    <xdr:ext cx="554319" cy="2049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00000000-0008-0000-0100-00000A000000}"/>
                </a:ext>
              </a:extLst>
            </xdr:cNvPr>
            <xdr:cNvSpPr txBox="1"/>
          </xdr:nvSpPr>
          <xdr:spPr>
            <a:xfrm>
              <a:off x="22570890" y="3407148"/>
              <a:ext cx="554319" cy="2049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2</m:t>
                    </m:r>
                    <m:rad>
                      <m:radPr>
                        <m:degHide m:val="on"/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</m:rad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0" name="TextBox 9"/>
            <xdr:cNvSpPr txBox="1"/>
          </xdr:nvSpPr>
          <xdr:spPr>
            <a:xfrm>
              <a:off x="22570890" y="3407148"/>
              <a:ext cx="554319" cy="2049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√(𝐴/𝜋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1</xdr:col>
      <xdr:colOff>188259</xdr:colOff>
      <xdr:row>19</xdr:row>
      <xdr:rowOff>171449</xdr:rowOff>
    </xdr:from>
    <xdr:ext cx="1232132" cy="41344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>
              <a:off x="19283083" y="5326155"/>
              <a:ext cx="1232132" cy="4134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func>
                              <m:func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uncPr>
                              <m:fName>
                                <m:sSub>
                                  <m:sSub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en-US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log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2</m:t>
                                    </m:r>
                                  </m:sub>
                                </m:sSub>
                              </m:fName>
                              <m:e>
                                <m:d>
                                  <m:d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dPr>
                                  <m:e>
                                    <m:f>
                                      <m:fPr>
                                        <m:ctrlP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</m:ctrlPr>
                                      </m:fPr>
                                      <m:num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2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𝑃</m:t>
                                        </m:r>
                                      </m:num>
                                      <m:den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𝑃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−</m:t>
                                        </m:r>
                                        <m:r>
                                          <a:rPr lang="en-US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𝐻</m:t>
                                        </m:r>
                                      </m:den>
                                    </m:f>
                                  </m:e>
                                </m:d>
                              </m:e>
                            </m:func>
                          </m:e>
                        </m:d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2" name="TextBox 11"/>
            <xdr:cNvSpPr txBox="1"/>
          </xdr:nvSpPr>
          <xdr:spPr>
            <a:xfrm>
              <a:off x="19283083" y="5326155"/>
              <a:ext cx="1232132" cy="4134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log_2⁡(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𝑃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𝑃−𝐻)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1) 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0</xdr:col>
      <xdr:colOff>181535</xdr:colOff>
      <xdr:row>19</xdr:row>
      <xdr:rowOff>179294</xdr:rowOff>
    </xdr:from>
    <xdr:ext cx="581057" cy="19030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00000000-0008-0000-0100-00000D000000}"/>
                </a:ext>
              </a:extLst>
            </xdr:cNvPr>
            <xdr:cNvSpPr txBox="1"/>
          </xdr:nvSpPr>
          <xdr:spPr>
            <a:xfrm>
              <a:off x="18671241" y="5334000"/>
              <a:ext cx="581057" cy="19030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4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𝜋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𝐴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/</m:t>
                    </m:r>
                    <m:sSup>
                      <m:sSupPr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</m:e>
                      <m:sup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3" name="TextBox 12"/>
            <xdr:cNvSpPr txBox="1"/>
          </xdr:nvSpPr>
          <xdr:spPr>
            <a:xfrm>
              <a:off x="18671241" y="5334000"/>
              <a:ext cx="581057" cy="19030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4𝜋𝐴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𝐻^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0</xdr:col>
      <xdr:colOff>147917</xdr:colOff>
      <xdr:row>19</xdr:row>
      <xdr:rowOff>191</xdr:rowOff>
    </xdr:from>
    <xdr:ext cx="567911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00000000-0008-0000-0100-00000E000000}"/>
                </a:ext>
              </a:extLst>
            </xdr:cNvPr>
            <xdr:cNvSpPr txBox="1"/>
          </xdr:nvSpPr>
          <xdr:spPr>
            <a:xfrm>
              <a:off x="18637623" y="5154897"/>
              <a:ext cx="567911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4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𝜋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𝐴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/</m:t>
                    </m:r>
                    <m:sSup>
                      <m:sSupPr>
                        <m:ctrlP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</m:t>
                        </m:r>
                      </m:e>
                      <m:sup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 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4" name="TextBox 13"/>
            <xdr:cNvSpPr txBox="1"/>
          </xdr:nvSpPr>
          <xdr:spPr>
            <a:xfrm>
              <a:off x="18637623" y="5154897"/>
              <a:ext cx="567911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4𝜋𝐴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𝑃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  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imagej.net/Shape_Filter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imagej.net/Shape_Filt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08"/>
  <sheetViews>
    <sheetView zoomScale="78" zoomScaleNormal="78" workbookViewId="0">
      <selection sqref="A1:Y1"/>
    </sheetView>
  </sheetViews>
  <sheetFormatPr defaultRowHeight="15" x14ac:dyDescent="0.25"/>
  <cols>
    <col min="1" max="1" width="15.7109375" style="81" customWidth="1"/>
    <col min="2" max="2" width="8" style="81" customWidth="1"/>
    <col min="3" max="3" width="6.7109375" style="69" customWidth="1"/>
    <col min="4" max="4" width="8.140625" style="94" customWidth="1"/>
    <col min="5" max="7" width="5.28515625" customWidth="1"/>
    <col min="8" max="8" width="6.28515625" customWidth="1"/>
    <col min="9" max="9" width="5.140625" customWidth="1"/>
    <col min="10" max="14" width="6.28515625" customWidth="1"/>
    <col min="15" max="16" width="5.28515625" customWidth="1"/>
    <col min="17" max="17" width="6.140625" style="1" customWidth="1"/>
    <col min="18" max="21" width="5.140625" customWidth="1"/>
    <col min="22" max="22" width="5.140625" style="69" customWidth="1"/>
    <col min="23" max="25" width="7" customWidth="1"/>
    <col min="26" max="26" width="3.5703125" customWidth="1"/>
    <col min="27" max="27" width="2.5703125" style="69" customWidth="1"/>
    <col min="28" max="28" width="9.140625" style="69"/>
    <col min="40" max="40" width="1.5703125" customWidth="1"/>
  </cols>
  <sheetData>
    <row r="1" spans="1:40" ht="75" customHeight="1" x14ac:dyDescent="0.25">
      <c r="A1" s="123" t="s">
        <v>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AC1" s="69"/>
      <c r="AD1" s="69"/>
      <c r="AE1" s="69"/>
    </row>
    <row r="2" spans="1:40" ht="30" customHeight="1" x14ac:dyDescent="0.25">
      <c r="A2" s="124" t="s">
        <v>28</v>
      </c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4"/>
      <c r="Q2" s="124"/>
      <c r="R2" s="124"/>
      <c r="S2" s="124"/>
      <c r="T2" s="124"/>
      <c r="U2" s="124"/>
      <c r="V2" s="124"/>
      <c r="W2" s="124"/>
      <c r="X2" s="124"/>
      <c r="Y2" s="124"/>
    </row>
    <row r="3" spans="1:40" s="82" customFormat="1" ht="101.25" customHeight="1" x14ac:dyDescent="0.25">
      <c r="A3" s="144" t="s">
        <v>0</v>
      </c>
      <c r="B3" s="145" t="s">
        <v>68</v>
      </c>
      <c r="C3" s="145" t="s">
        <v>26</v>
      </c>
      <c r="D3" s="145" t="s">
        <v>30</v>
      </c>
      <c r="E3" s="145" t="s">
        <v>8</v>
      </c>
      <c r="F3" s="145" t="s">
        <v>54</v>
      </c>
      <c r="G3" s="145" t="s">
        <v>55</v>
      </c>
      <c r="H3" s="145" t="s">
        <v>56</v>
      </c>
      <c r="I3" s="145" t="s">
        <v>57</v>
      </c>
      <c r="J3" s="145" t="s">
        <v>58</v>
      </c>
      <c r="K3" s="145" t="s">
        <v>59</v>
      </c>
      <c r="L3" s="145" t="s">
        <v>60</v>
      </c>
      <c r="M3" s="145" t="s">
        <v>3</v>
      </c>
      <c r="N3" s="145" t="s">
        <v>4</v>
      </c>
      <c r="O3" s="145" t="s">
        <v>5</v>
      </c>
      <c r="P3" s="146" t="s">
        <v>52</v>
      </c>
      <c r="Q3" s="146" t="s">
        <v>53</v>
      </c>
      <c r="R3" s="145" t="s">
        <v>6</v>
      </c>
      <c r="S3" s="145" t="s">
        <v>61</v>
      </c>
      <c r="T3" s="145" t="s">
        <v>62</v>
      </c>
      <c r="U3" s="145" t="s">
        <v>63</v>
      </c>
      <c r="V3" s="145" t="s">
        <v>64</v>
      </c>
      <c r="W3" s="145" t="s">
        <v>65</v>
      </c>
      <c r="X3" s="146" t="s">
        <v>66</v>
      </c>
      <c r="Y3" s="147" t="s">
        <v>67</v>
      </c>
      <c r="AA3" s="117"/>
      <c r="AB3" s="116" t="s">
        <v>31</v>
      </c>
      <c r="AC3" s="109"/>
      <c r="AD3" s="109"/>
      <c r="AE3" s="110"/>
      <c r="AF3" s="110"/>
      <c r="AG3" s="109"/>
      <c r="AH3" s="109"/>
      <c r="AI3" s="109"/>
      <c r="AJ3" s="109"/>
      <c r="AK3" s="109"/>
      <c r="AL3" s="109"/>
      <c r="AM3" s="109"/>
      <c r="AN3" s="111"/>
    </row>
    <row r="4" spans="1:40" ht="39" customHeight="1" x14ac:dyDescent="0.25">
      <c r="A4" s="6" t="s">
        <v>18</v>
      </c>
      <c r="B4" s="95" t="s">
        <v>1</v>
      </c>
      <c r="C4" s="41"/>
      <c r="D4" s="96">
        <v>26</v>
      </c>
      <c r="E4" s="97">
        <v>47.065846153846152</v>
      </c>
      <c r="F4" s="97">
        <v>58.379384615384616</v>
      </c>
      <c r="G4" s="97">
        <v>44.062961538461543</v>
      </c>
      <c r="H4" s="97">
        <v>28.998346153846153</v>
      </c>
      <c r="I4" s="97">
        <v>11.648153846153848</v>
      </c>
      <c r="J4" s="97">
        <v>7.233884615384615</v>
      </c>
      <c r="K4" s="98">
        <v>2.2286153846153844</v>
      </c>
      <c r="L4" s="98">
        <v>7.5508076923076937</v>
      </c>
      <c r="M4" s="97">
        <v>9.8574230769230766</v>
      </c>
      <c r="N4" s="97">
        <v>7.6813076923076897</v>
      </c>
      <c r="O4" s="98">
        <f>I4/J4</f>
        <v>1.6102211281309653</v>
      </c>
      <c r="P4" s="98">
        <v>0.21566419666796335</v>
      </c>
      <c r="Q4" s="99">
        <v>1.0402307692307691</v>
      </c>
      <c r="R4" s="97">
        <v>43.325115384615387</v>
      </c>
      <c r="S4" s="98">
        <v>0.67861538461538451</v>
      </c>
      <c r="T4" s="98">
        <v>0.81800000000000006</v>
      </c>
      <c r="U4" s="98">
        <v>0.31888461538461532</v>
      </c>
      <c r="V4" s="98">
        <f>4*PI()*E4/H4^2</f>
        <v>0.70334641055373004</v>
      </c>
      <c r="W4" s="98">
        <v>0.37969230769230761</v>
      </c>
      <c r="X4" s="98">
        <v>1.9638846153846157</v>
      </c>
      <c r="Y4" s="100">
        <v>1</v>
      </c>
      <c r="AA4" s="118"/>
      <c r="AB4" s="120" t="s">
        <v>47</v>
      </c>
      <c r="AC4" s="112"/>
      <c r="AD4" s="112"/>
      <c r="AE4" s="112"/>
      <c r="AF4" s="112"/>
      <c r="AG4" s="112"/>
      <c r="AH4" s="112"/>
      <c r="AI4" s="112"/>
      <c r="AJ4" s="112"/>
      <c r="AK4" s="112"/>
      <c r="AL4" s="112"/>
      <c r="AM4" s="112"/>
      <c r="AN4" s="113"/>
    </row>
    <row r="5" spans="1:40" ht="39" customHeight="1" x14ac:dyDescent="0.25">
      <c r="A5" s="12" t="s">
        <v>18</v>
      </c>
      <c r="B5" s="75" t="s">
        <v>2</v>
      </c>
      <c r="C5" s="70"/>
      <c r="D5" s="87">
        <v>21</v>
      </c>
      <c r="E5" s="85">
        <v>55.951666666666661</v>
      </c>
      <c r="F5" s="85">
        <v>82.085285714285718</v>
      </c>
      <c r="G5" s="85">
        <v>63.7392380952381</v>
      </c>
      <c r="H5" s="85">
        <v>33.690476190476183</v>
      </c>
      <c r="I5" s="85">
        <v>13.263142857142858</v>
      </c>
      <c r="J5" s="85">
        <v>8.578142857142856</v>
      </c>
      <c r="K5" s="83">
        <v>2.6064285714285722</v>
      </c>
      <c r="L5" s="83">
        <v>8.0748095238095239</v>
      </c>
      <c r="M5" s="85">
        <v>11.33495238095238</v>
      </c>
      <c r="N5" s="85">
        <v>8.8972380952380963</v>
      </c>
      <c r="O5" s="83">
        <f t="shared" ref="O5:O25" si="0">I5/J5</f>
        <v>1.5461555115159795</v>
      </c>
      <c r="P5" s="83">
        <v>0.22501814880148932</v>
      </c>
      <c r="Q5" s="84">
        <v>0.83852380952380956</v>
      </c>
      <c r="R5" s="85">
        <v>81.027428571428587</v>
      </c>
      <c r="S5" s="83">
        <v>0.5627619047619048</v>
      </c>
      <c r="T5" s="83">
        <v>0.68485714285714283</v>
      </c>
      <c r="U5" s="83">
        <v>0.19552380952380999</v>
      </c>
      <c r="V5" s="83">
        <f t="shared" ref="V5:V25" si="1">4*PI()*E5/H5^2</f>
        <v>0.61945333117420709</v>
      </c>
      <c r="W5" s="83">
        <v>0.45790476190476181</v>
      </c>
      <c r="X5" s="83">
        <v>1.9520476190476193</v>
      </c>
      <c r="Y5" s="101">
        <v>1</v>
      </c>
      <c r="AA5" s="118"/>
      <c r="AB5" s="120" t="s">
        <v>46</v>
      </c>
      <c r="AC5" s="112"/>
      <c r="AD5" s="112"/>
      <c r="AE5" s="112"/>
      <c r="AF5" s="112"/>
      <c r="AG5" s="112"/>
      <c r="AH5" s="112"/>
      <c r="AI5" s="112"/>
      <c r="AJ5" s="112"/>
      <c r="AK5" s="112"/>
      <c r="AL5" s="112"/>
      <c r="AM5" s="112"/>
      <c r="AN5" s="113"/>
    </row>
    <row r="6" spans="1:40" ht="39" customHeight="1" x14ac:dyDescent="0.25">
      <c r="A6" s="12" t="s">
        <v>25</v>
      </c>
      <c r="B6" s="74" t="s">
        <v>1</v>
      </c>
      <c r="C6" s="73"/>
      <c r="D6" s="86">
        <v>10</v>
      </c>
      <c r="E6" s="85">
        <v>52.013200000000005</v>
      </c>
      <c r="F6" s="85">
        <v>57.763300000000001</v>
      </c>
      <c r="G6" s="85">
        <v>40.947499999999998</v>
      </c>
      <c r="H6" s="85">
        <v>29.8337</v>
      </c>
      <c r="I6" s="85">
        <v>12.5403</v>
      </c>
      <c r="J6" s="85">
        <v>6.8962000000000003</v>
      </c>
      <c r="K6" s="83">
        <v>3.9397999999999995</v>
      </c>
      <c r="L6" s="83">
        <v>8.0530000000000008</v>
      </c>
      <c r="M6" s="85">
        <v>11.367700000000001</v>
      </c>
      <c r="N6" s="85">
        <v>7.1557000000000004</v>
      </c>
      <c r="O6" s="83">
        <f t="shared" si="0"/>
        <v>1.8184362402482526</v>
      </c>
      <c r="P6" s="83">
        <v>0.36675339172068611</v>
      </c>
      <c r="Q6" s="84">
        <v>1.2657</v>
      </c>
      <c r="R6" s="85">
        <v>33.105595094034676</v>
      </c>
      <c r="S6" s="83">
        <v>0.74470000000000014</v>
      </c>
      <c r="T6" s="83">
        <v>0.90190000000000003</v>
      </c>
      <c r="U6" s="83">
        <v>0.40600000000000003</v>
      </c>
      <c r="V6" s="83">
        <f t="shared" si="1"/>
        <v>0.73436031783201794</v>
      </c>
      <c r="W6" s="83">
        <v>0.33679999999999999</v>
      </c>
      <c r="X6" s="83">
        <v>1.9722999999999999</v>
      </c>
      <c r="Y6" s="101">
        <v>1</v>
      </c>
      <c r="AA6" s="118"/>
      <c r="AB6" s="120" t="s">
        <v>45</v>
      </c>
      <c r="AC6" s="112"/>
      <c r="AD6" s="112"/>
      <c r="AE6" s="112"/>
      <c r="AF6" s="112"/>
      <c r="AG6" s="112"/>
      <c r="AH6" s="112"/>
      <c r="AI6" s="112"/>
      <c r="AJ6" s="112"/>
      <c r="AK6" s="112"/>
      <c r="AL6" s="112"/>
      <c r="AM6" s="112"/>
      <c r="AN6" s="113"/>
    </row>
    <row r="7" spans="1:40" ht="39" customHeight="1" x14ac:dyDescent="0.25">
      <c r="A7" s="12" t="s">
        <v>25</v>
      </c>
      <c r="B7" s="75" t="s">
        <v>2</v>
      </c>
      <c r="C7" s="70"/>
      <c r="D7" s="87">
        <v>10</v>
      </c>
      <c r="E7" s="85">
        <v>54.424299999999995</v>
      </c>
      <c r="F7" s="85">
        <v>61.096799999999995</v>
      </c>
      <c r="G7" s="85">
        <v>41.049300000000002</v>
      </c>
      <c r="H7" s="85">
        <v>30.783999999999999</v>
      </c>
      <c r="I7" s="85">
        <v>12.784099999999999</v>
      </c>
      <c r="J7" s="85">
        <v>7.1931000000000012</v>
      </c>
      <c r="K7" s="83">
        <v>2.3378000000000001</v>
      </c>
      <c r="L7" s="83">
        <v>8.2365000000000013</v>
      </c>
      <c r="M7" s="85">
        <v>11.607500000000002</v>
      </c>
      <c r="N7" s="85">
        <v>7.3970000000000011</v>
      </c>
      <c r="O7" s="83">
        <f t="shared" si="0"/>
        <v>1.7772726640808547</v>
      </c>
      <c r="P7" s="83">
        <v>0.36723070938040553</v>
      </c>
      <c r="Q7" s="84">
        <v>1.3038000000000003</v>
      </c>
      <c r="R7" s="85">
        <v>31.8825</v>
      </c>
      <c r="S7" s="83">
        <v>0.75269999999999992</v>
      </c>
      <c r="T7" s="83">
        <v>0.89260000000000006</v>
      </c>
      <c r="U7" s="83">
        <v>0.40249999999999997</v>
      </c>
      <c r="V7" s="83">
        <f t="shared" si="1"/>
        <v>0.72169320321164332</v>
      </c>
      <c r="W7" s="83">
        <v>0.33170000000000005</v>
      </c>
      <c r="X7" s="83">
        <v>1.9721</v>
      </c>
      <c r="Y7" s="101">
        <v>1</v>
      </c>
      <c r="AA7" s="118"/>
      <c r="AB7" s="120" t="s">
        <v>44</v>
      </c>
      <c r="AC7" s="112"/>
      <c r="AD7" s="112"/>
      <c r="AE7" s="112"/>
      <c r="AF7" s="112"/>
      <c r="AG7" s="112"/>
      <c r="AH7" s="112"/>
      <c r="AI7" s="112"/>
      <c r="AJ7" s="112"/>
      <c r="AK7" s="112"/>
      <c r="AL7" s="112"/>
      <c r="AM7" s="112"/>
      <c r="AN7" s="113"/>
    </row>
    <row r="8" spans="1:40" ht="39" customHeight="1" x14ac:dyDescent="0.25">
      <c r="A8" s="12" t="s">
        <v>19</v>
      </c>
      <c r="B8" s="74" t="s">
        <v>1</v>
      </c>
      <c r="C8" s="73"/>
      <c r="D8" s="86">
        <v>16</v>
      </c>
      <c r="E8" s="85">
        <v>24.2545</v>
      </c>
      <c r="F8" s="85">
        <v>41.253374999999991</v>
      </c>
      <c r="G8" s="85">
        <v>45.223687499999997</v>
      </c>
      <c r="H8" s="85">
        <v>22.808499999999999</v>
      </c>
      <c r="I8" s="85">
        <v>8.2774375000000013</v>
      </c>
      <c r="J8" s="85">
        <v>6.3542500000000004</v>
      </c>
      <c r="K8" s="83">
        <v>1.258375</v>
      </c>
      <c r="L8" s="83">
        <v>5.3497499999999985</v>
      </c>
      <c r="M8" s="85">
        <v>7.4003125000000001</v>
      </c>
      <c r="N8" s="85">
        <v>6.617375</v>
      </c>
      <c r="O8" s="83">
        <f t="shared" si="0"/>
        <v>1.3026616044379746</v>
      </c>
      <c r="P8" s="83">
        <v>0.11526185965536018</v>
      </c>
      <c r="Q8" s="84">
        <v>0.50506250000000008</v>
      </c>
      <c r="R8" s="85">
        <v>91.249437499999999</v>
      </c>
      <c r="S8" s="83">
        <v>0.51612499999999994</v>
      </c>
      <c r="T8" s="83">
        <v>0.58431250000000001</v>
      </c>
      <c r="U8" s="83">
        <v>0.14681250000000001</v>
      </c>
      <c r="V8" s="83">
        <f t="shared" si="1"/>
        <v>0.58588009120649875</v>
      </c>
      <c r="W8" s="83">
        <v>0.48918750000000005</v>
      </c>
      <c r="X8" s="83">
        <v>1.9284375</v>
      </c>
      <c r="Y8" s="101">
        <v>0.99987499999999996</v>
      </c>
      <c r="AA8" s="118"/>
      <c r="AB8" s="120" t="s">
        <v>43</v>
      </c>
      <c r="AC8" s="112"/>
      <c r="AD8" s="112"/>
      <c r="AE8" s="112"/>
      <c r="AF8" s="112"/>
      <c r="AG8" s="112"/>
      <c r="AH8" s="112"/>
      <c r="AI8" s="112"/>
      <c r="AJ8" s="112"/>
      <c r="AK8" s="112"/>
      <c r="AL8" s="112"/>
      <c r="AM8" s="112"/>
      <c r="AN8" s="113"/>
    </row>
    <row r="9" spans="1:40" ht="39" customHeight="1" x14ac:dyDescent="0.25">
      <c r="A9" s="12" t="s">
        <v>19</v>
      </c>
      <c r="B9" s="75" t="s">
        <v>2</v>
      </c>
      <c r="C9" s="70"/>
      <c r="D9" s="87">
        <v>7</v>
      </c>
      <c r="E9" s="85">
        <v>40.39742857142857</v>
      </c>
      <c r="F9" s="85">
        <v>89.815428571428569</v>
      </c>
      <c r="G9" s="85">
        <v>68.196714285714279</v>
      </c>
      <c r="H9" s="85">
        <v>33.524999999999999</v>
      </c>
      <c r="I9" s="85">
        <v>11.600428571428571</v>
      </c>
      <c r="J9" s="85">
        <v>9.6578571428571411</v>
      </c>
      <c r="K9" s="83">
        <v>1.0347142857142859</v>
      </c>
      <c r="L9" s="83">
        <v>6.8985714285714286</v>
      </c>
      <c r="M9" s="85">
        <v>10.511857142857142</v>
      </c>
      <c r="N9" s="85">
        <v>10.005857142857142</v>
      </c>
      <c r="O9" s="83">
        <f t="shared" si="0"/>
        <v>1.201138969011168</v>
      </c>
      <c r="P9" s="83">
        <v>5.3137790085897696E-2</v>
      </c>
      <c r="Q9" s="84">
        <v>0.55628571428571427</v>
      </c>
      <c r="R9" s="85">
        <v>120.68271428571428</v>
      </c>
      <c r="S9" s="83">
        <v>0.50800000000000001</v>
      </c>
      <c r="T9" s="83">
        <v>0.46214285714285713</v>
      </c>
      <c r="U9" s="83">
        <v>0.11285714285714285</v>
      </c>
      <c r="V9" s="83">
        <f t="shared" si="1"/>
        <v>0.45167495784756551</v>
      </c>
      <c r="W9" s="83">
        <v>0.495</v>
      </c>
      <c r="X9" s="83">
        <v>1.9329999999999998</v>
      </c>
      <c r="Y9" s="101">
        <v>0.99985714285714289</v>
      </c>
      <c r="AA9" s="118"/>
      <c r="AB9" s="120" t="s">
        <v>42</v>
      </c>
      <c r="AC9" s="112"/>
      <c r="AD9" s="112"/>
      <c r="AE9" s="112"/>
      <c r="AF9" s="112"/>
      <c r="AG9" s="112"/>
      <c r="AH9" s="112"/>
      <c r="AI9" s="112"/>
      <c r="AJ9" s="112"/>
      <c r="AK9" s="112"/>
      <c r="AL9" s="112"/>
      <c r="AM9" s="112"/>
      <c r="AN9" s="113"/>
    </row>
    <row r="10" spans="1:40" ht="39" customHeight="1" x14ac:dyDescent="0.25">
      <c r="A10" s="12" t="s">
        <v>20</v>
      </c>
      <c r="B10" s="74" t="s">
        <v>1</v>
      </c>
      <c r="C10" s="73"/>
      <c r="D10" s="86">
        <v>6</v>
      </c>
      <c r="E10" s="85">
        <v>24.737499999999997</v>
      </c>
      <c r="F10" s="85">
        <v>27.628666666666664</v>
      </c>
      <c r="G10" s="85">
        <v>23.28383333333333</v>
      </c>
      <c r="H10" s="85">
        <v>19.834500000000002</v>
      </c>
      <c r="I10" s="85">
        <v>7.8113333333333328</v>
      </c>
      <c r="J10" s="85">
        <v>4.8926666666666669</v>
      </c>
      <c r="K10" s="83">
        <v>4.0226666666666659</v>
      </c>
      <c r="L10" s="83">
        <v>5.589500000000001</v>
      </c>
      <c r="M10" s="85">
        <v>7.1646666666666663</v>
      </c>
      <c r="N10" s="85">
        <v>5.1708333333333334</v>
      </c>
      <c r="O10" s="83">
        <f t="shared" si="0"/>
        <v>1.5965390380160782</v>
      </c>
      <c r="P10" s="83">
        <v>0.26243470991887025</v>
      </c>
      <c r="Q10" s="84">
        <v>1.0576666666666668</v>
      </c>
      <c r="R10" s="85">
        <v>22.075666666666663</v>
      </c>
      <c r="S10" s="83">
        <v>0.85650000000000004</v>
      </c>
      <c r="T10" s="83">
        <v>0.89649999999999996</v>
      </c>
      <c r="U10" s="83">
        <v>0.57716666666666672</v>
      </c>
      <c r="V10" s="83">
        <f t="shared" si="1"/>
        <v>0.79017476737070502</v>
      </c>
      <c r="W10" s="83">
        <v>0.26166666666666666</v>
      </c>
      <c r="X10" s="83">
        <v>1.9645000000000001</v>
      </c>
      <c r="Y10" s="101">
        <v>1</v>
      </c>
      <c r="AA10" s="118"/>
      <c r="AB10" s="120" t="s">
        <v>41</v>
      </c>
      <c r="AC10" s="112"/>
      <c r="AD10" s="112"/>
      <c r="AE10" s="112"/>
      <c r="AF10" s="112"/>
      <c r="AG10" s="112"/>
      <c r="AH10" s="112"/>
      <c r="AI10" s="112"/>
      <c r="AJ10" s="112"/>
      <c r="AK10" s="112"/>
      <c r="AL10" s="112"/>
      <c r="AM10" s="112"/>
      <c r="AN10" s="113"/>
    </row>
    <row r="11" spans="1:40" ht="39" customHeight="1" x14ac:dyDescent="0.25">
      <c r="A11" s="12" t="s">
        <v>20</v>
      </c>
      <c r="B11" s="75" t="s">
        <v>2</v>
      </c>
      <c r="C11" s="70"/>
      <c r="D11" s="87">
        <v>5</v>
      </c>
      <c r="E11" s="85">
        <v>77.868799999999993</v>
      </c>
      <c r="F11" s="85">
        <v>99.652799999999999</v>
      </c>
      <c r="G11" s="85">
        <v>50.398800000000008</v>
      </c>
      <c r="H11" s="85">
        <v>37.61</v>
      </c>
      <c r="I11" s="85">
        <v>14.530199999999999</v>
      </c>
      <c r="J11" s="85">
        <v>9.7140000000000004</v>
      </c>
      <c r="K11" s="83">
        <v>2.0881999999999996</v>
      </c>
      <c r="L11" s="83">
        <v>9.8992000000000004</v>
      </c>
      <c r="M11" s="85">
        <v>12.963400000000002</v>
      </c>
      <c r="N11" s="85">
        <v>10.054800000000002</v>
      </c>
      <c r="O11" s="83">
        <f t="shared" si="0"/>
        <v>1.4957998764669547</v>
      </c>
      <c r="P11" s="83">
        <v>0.22734660922285471</v>
      </c>
      <c r="Q11" s="84">
        <v>1.5322</v>
      </c>
      <c r="R11" s="85">
        <v>32.726999999999997</v>
      </c>
      <c r="S11" s="83">
        <v>0.75239999999999996</v>
      </c>
      <c r="T11" s="83">
        <v>0.78639999999999988</v>
      </c>
      <c r="U11" s="83">
        <v>0.38979999999999998</v>
      </c>
      <c r="V11" s="83">
        <f t="shared" si="1"/>
        <v>0.6917778929536279</v>
      </c>
      <c r="W11" s="83">
        <v>0.33139999999999997</v>
      </c>
      <c r="X11" s="83">
        <v>1.9750000000000001</v>
      </c>
      <c r="Y11" s="101">
        <v>1</v>
      </c>
      <c r="AA11" s="118"/>
      <c r="AB11" s="120" t="s">
        <v>48</v>
      </c>
      <c r="AC11" s="112"/>
      <c r="AD11" s="112"/>
      <c r="AE11" s="112"/>
      <c r="AF11" s="112"/>
      <c r="AG11" s="112"/>
      <c r="AH11" s="112"/>
      <c r="AI11" s="112"/>
      <c r="AJ11" s="112"/>
      <c r="AK11" s="112"/>
      <c r="AL11" s="112"/>
      <c r="AM11" s="112"/>
      <c r="AN11" s="113"/>
    </row>
    <row r="12" spans="1:40" ht="39" customHeight="1" x14ac:dyDescent="0.25">
      <c r="A12" s="12" t="s">
        <v>12</v>
      </c>
      <c r="B12" s="74" t="s">
        <v>1</v>
      </c>
      <c r="C12" s="73"/>
      <c r="D12" s="86">
        <v>8</v>
      </c>
      <c r="E12" s="85">
        <v>21.989874999999998</v>
      </c>
      <c r="F12" s="85">
        <v>22.320250000000001</v>
      </c>
      <c r="G12" s="85">
        <v>22.556625000000004</v>
      </c>
      <c r="H12" s="85">
        <v>21.292750000000002</v>
      </c>
      <c r="I12" s="85">
        <v>9.8923750000000013</v>
      </c>
      <c r="J12" s="85">
        <v>3.203125</v>
      </c>
      <c r="K12" s="83">
        <v>2.2566250000000005</v>
      </c>
      <c r="L12" s="83">
        <v>5.2432499999999997</v>
      </c>
      <c r="M12" s="85">
        <v>9.8558750000000011</v>
      </c>
      <c r="N12" s="85">
        <v>3.2046250000000005</v>
      </c>
      <c r="O12" s="83">
        <f t="shared" si="0"/>
        <v>3.0883512195121954</v>
      </c>
      <c r="P12" s="83">
        <v>0.67492611975921601</v>
      </c>
      <c r="Q12" s="84">
        <v>0.95787500000000003</v>
      </c>
      <c r="R12" s="85">
        <v>23.603750000000002</v>
      </c>
      <c r="S12" s="83">
        <v>0.94425000000000003</v>
      </c>
      <c r="T12" s="83">
        <v>0.98512500000000003</v>
      </c>
      <c r="U12" s="83">
        <v>0.53349999999999997</v>
      </c>
      <c r="V12" s="83">
        <f t="shared" si="1"/>
        <v>0.60949355079479284</v>
      </c>
      <c r="W12" s="83">
        <v>0.19287499999999999</v>
      </c>
      <c r="X12" s="83">
        <v>1.9632499999999999</v>
      </c>
      <c r="Y12" s="101">
        <v>1</v>
      </c>
      <c r="AA12" s="118"/>
      <c r="AB12" s="120" t="s">
        <v>40</v>
      </c>
      <c r="AC12" s="112"/>
      <c r="AD12" s="112"/>
      <c r="AE12" s="112"/>
      <c r="AF12" s="112"/>
      <c r="AG12" s="112"/>
      <c r="AH12" s="112"/>
      <c r="AI12" s="112"/>
      <c r="AJ12" s="112"/>
      <c r="AK12" s="112"/>
      <c r="AL12" s="112"/>
      <c r="AM12" s="112"/>
      <c r="AN12" s="113"/>
    </row>
    <row r="13" spans="1:40" ht="39" customHeight="1" x14ac:dyDescent="0.25">
      <c r="A13" s="12" t="s">
        <v>12</v>
      </c>
      <c r="B13" s="75" t="s">
        <v>2</v>
      </c>
      <c r="C13" s="70"/>
      <c r="D13" s="87">
        <v>6</v>
      </c>
      <c r="E13" s="85">
        <v>32.532833333333336</v>
      </c>
      <c r="F13" s="85">
        <v>33.361333333333334</v>
      </c>
      <c r="G13" s="85">
        <v>46.502666666666663</v>
      </c>
      <c r="H13" s="85">
        <v>26.345999999999993</v>
      </c>
      <c r="I13" s="85">
        <v>12.1965</v>
      </c>
      <c r="J13" s="85">
        <v>3.8086666666666669</v>
      </c>
      <c r="K13" s="83">
        <v>0.63366666666666671</v>
      </c>
      <c r="L13" s="83">
        <v>6.4061666666666666</v>
      </c>
      <c r="M13" s="85">
        <v>12.1755</v>
      </c>
      <c r="N13" s="85">
        <v>3.8073333333333328</v>
      </c>
      <c r="O13" s="83">
        <f t="shared" si="0"/>
        <v>3.2023017678977768</v>
      </c>
      <c r="P13" s="83">
        <v>0.68582177270727263</v>
      </c>
      <c r="Q13" s="84">
        <v>0.76566666666666672</v>
      </c>
      <c r="R13" s="85">
        <v>70.45183333333334</v>
      </c>
      <c r="S13" s="83">
        <v>0.63600000000000001</v>
      </c>
      <c r="T13" s="83">
        <v>0.97599999999999998</v>
      </c>
      <c r="U13" s="83">
        <v>0.26500000000000001</v>
      </c>
      <c r="V13" s="83">
        <f t="shared" si="1"/>
        <v>0.58898248131838882</v>
      </c>
      <c r="W13" s="83">
        <v>0.40900000000000003</v>
      </c>
      <c r="X13" s="83">
        <v>1.968</v>
      </c>
      <c r="Y13" s="101">
        <v>1</v>
      </c>
      <c r="AA13" s="118"/>
      <c r="AB13" s="120" t="s">
        <v>39</v>
      </c>
      <c r="AC13" s="112"/>
      <c r="AD13" s="112"/>
      <c r="AE13" s="112"/>
      <c r="AF13" s="112"/>
      <c r="AG13" s="112"/>
      <c r="AH13" s="112"/>
      <c r="AI13" s="112"/>
      <c r="AJ13" s="112"/>
      <c r="AK13" s="112"/>
      <c r="AL13" s="112"/>
      <c r="AM13" s="112"/>
      <c r="AN13" s="113"/>
    </row>
    <row r="14" spans="1:40" ht="39" customHeight="1" x14ac:dyDescent="0.25">
      <c r="A14" s="12" t="s">
        <v>11</v>
      </c>
      <c r="B14" s="74" t="s">
        <v>1</v>
      </c>
      <c r="C14" s="73"/>
      <c r="D14" s="86">
        <v>13</v>
      </c>
      <c r="E14" s="85">
        <v>49.333000000000006</v>
      </c>
      <c r="F14" s="85">
        <v>61.347769230769238</v>
      </c>
      <c r="G14" s="85">
        <v>58.78230769230769</v>
      </c>
      <c r="H14" s="85">
        <v>30.656076923076924</v>
      </c>
      <c r="I14" s="85">
        <v>12.577846153846155</v>
      </c>
      <c r="J14" s="85">
        <v>7.3488461538461536</v>
      </c>
      <c r="K14" s="83">
        <v>1.7520769230769229</v>
      </c>
      <c r="L14" s="83">
        <v>7.7987692307692296</v>
      </c>
      <c r="M14" s="85">
        <v>11.400538461538462</v>
      </c>
      <c r="N14" s="85">
        <v>7.5201538461538471</v>
      </c>
      <c r="O14" s="83">
        <f t="shared" si="0"/>
        <v>1.7115402731983045</v>
      </c>
      <c r="P14" s="83">
        <v>0.32966578903254207</v>
      </c>
      <c r="Q14" s="84">
        <v>0.83999999999999986</v>
      </c>
      <c r="R14" s="85">
        <v>72.36015384615385</v>
      </c>
      <c r="S14" s="83">
        <v>0.54653846153846142</v>
      </c>
      <c r="T14" s="83">
        <v>0.80238461538461547</v>
      </c>
      <c r="U14" s="83">
        <v>0.19700000000000004</v>
      </c>
      <c r="V14" s="83">
        <f t="shared" si="1"/>
        <v>0.65965101645513691</v>
      </c>
      <c r="W14" s="83">
        <v>0.46923076923076923</v>
      </c>
      <c r="X14" s="83">
        <v>1.9603846153846154</v>
      </c>
      <c r="Y14" s="101">
        <v>1</v>
      </c>
      <c r="AA14" s="118"/>
      <c r="AB14" s="120" t="s">
        <v>51</v>
      </c>
      <c r="AC14" s="112"/>
      <c r="AD14" s="112"/>
      <c r="AE14" s="112"/>
      <c r="AF14" s="112"/>
      <c r="AG14" s="112"/>
      <c r="AH14" s="112"/>
      <c r="AI14" s="112"/>
      <c r="AJ14" s="112"/>
      <c r="AK14" s="112"/>
      <c r="AL14" s="112"/>
      <c r="AM14" s="112"/>
      <c r="AN14" s="113"/>
    </row>
    <row r="15" spans="1:40" ht="39" customHeight="1" x14ac:dyDescent="0.25">
      <c r="A15" s="12" t="s">
        <v>11</v>
      </c>
      <c r="B15" s="75" t="s">
        <v>2</v>
      </c>
      <c r="C15" s="70"/>
      <c r="D15" s="87">
        <v>11</v>
      </c>
      <c r="E15" s="85">
        <v>48.509909090909098</v>
      </c>
      <c r="F15" s="85">
        <v>65.605909090909094</v>
      </c>
      <c r="G15" s="85">
        <v>76.090272727272733</v>
      </c>
      <c r="H15" s="85">
        <v>31.351363636363633</v>
      </c>
      <c r="I15" s="85">
        <v>12.790727272727274</v>
      </c>
      <c r="J15" s="85">
        <v>7.7006363636363631</v>
      </c>
      <c r="K15" s="83">
        <v>1.535818181818182</v>
      </c>
      <c r="L15" s="83">
        <v>7.7583636363636375</v>
      </c>
      <c r="M15" s="85">
        <v>11.024454545454544</v>
      </c>
      <c r="N15" s="85">
        <v>8.0819090909090914</v>
      </c>
      <c r="O15" s="83">
        <f t="shared" si="0"/>
        <v>1.660996139634269</v>
      </c>
      <c r="P15" s="83">
        <v>0.27027353078245347</v>
      </c>
      <c r="Q15" s="84">
        <v>0.63918181818181818</v>
      </c>
      <c r="R15" s="85">
        <v>127.23336363636362</v>
      </c>
      <c r="S15" s="83">
        <v>0.42</v>
      </c>
      <c r="T15" s="83">
        <v>0.74645454545454548</v>
      </c>
      <c r="U15" s="83">
        <v>0.11000000000000001</v>
      </c>
      <c r="V15" s="83">
        <f t="shared" si="1"/>
        <v>0.62019384820551071</v>
      </c>
      <c r="W15" s="83">
        <v>0.56163636363636371</v>
      </c>
      <c r="X15" s="83">
        <v>1.9528181818181816</v>
      </c>
      <c r="Y15" s="101">
        <v>1</v>
      </c>
      <c r="AA15" s="118"/>
      <c r="AB15" s="120" t="s">
        <v>33</v>
      </c>
      <c r="AC15" s="112"/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3"/>
    </row>
    <row r="16" spans="1:40" ht="39" customHeight="1" x14ac:dyDescent="0.25">
      <c r="A16" s="12" t="s">
        <v>21</v>
      </c>
      <c r="B16" s="74" t="s">
        <v>1</v>
      </c>
      <c r="C16" s="73"/>
      <c r="D16" s="86">
        <v>13</v>
      </c>
      <c r="E16" s="85">
        <v>12.030923076923075</v>
      </c>
      <c r="F16" s="85">
        <v>12.929615384615383</v>
      </c>
      <c r="G16" s="85">
        <v>25.127615384615385</v>
      </c>
      <c r="H16" s="85">
        <v>14.212307692307697</v>
      </c>
      <c r="I16" s="85">
        <v>5.7778461538461539</v>
      </c>
      <c r="J16" s="85">
        <v>3.2974615384615387</v>
      </c>
      <c r="K16" s="83">
        <v>0.34146153846153848</v>
      </c>
      <c r="L16" s="83">
        <v>3.8141538461538458</v>
      </c>
      <c r="M16" s="85">
        <v>5.4375384615384608</v>
      </c>
      <c r="N16" s="85">
        <v>3.322461538461539</v>
      </c>
      <c r="O16" s="83">
        <f t="shared" si="0"/>
        <v>1.7522103249585927</v>
      </c>
      <c r="P16" s="83">
        <v>0.38105908035635727</v>
      </c>
      <c r="Q16" s="84">
        <v>0.50123076923076926</v>
      </c>
      <c r="R16" s="85">
        <v>61.515000000000001</v>
      </c>
      <c r="S16" s="83">
        <v>0.6160000000000001</v>
      </c>
      <c r="T16" s="83">
        <v>0.93007692307692302</v>
      </c>
      <c r="U16" s="83">
        <v>0.30238461538461536</v>
      </c>
      <c r="V16" s="83">
        <f t="shared" si="1"/>
        <v>0.74847898554500658</v>
      </c>
      <c r="W16" s="83">
        <v>0.4227692307692309</v>
      </c>
      <c r="X16" s="83">
        <v>1.948230769230769</v>
      </c>
      <c r="Y16" s="101">
        <v>1</v>
      </c>
      <c r="AA16" s="118"/>
      <c r="AB16" s="120" t="s">
        <v>32</v>
      </c>
      <c r="AC16" s="112"/>
      <c r="AD16" s="112"/>
      <c r="AE16" s="112"/>
      <c r="AF16" s="112"/>
      <c r="AG16" s="112"/>
      <c r="AH16" s="112"/>
      <c r="AI16" s="112"/>
      <c r="AJ16" s="112"/>
      <c r="AK16" s="112"/>
      <c r="AL16" s="112"/>
      <c r="AM16" s="112"/>
      <c r="AN16" s="113"/>
    </row>
    <row r="17" spans="1:40" ht="39" customHeight="1" x14ac:dyDescent="0.25">
      <c r="A17" s="12" t="s">
        <v>21</v>
      </c>
      <c r="B17" s="75" t="s">
        <v>2</v>
      </c>
      <c r="C17" s="70"/>
      <c r="D17" s="87">
        <v>10</v>
      </c>
      <c r="E17" s="85">
        <v>10.023600000000002</v>
      </c>
      <c r="F17" s="85">
        <v>11.162500000000001</v>
      </c>
      <c r="G17" s="85">
        <v>36.019199999999998</v>
      </c>
      <c r="H17" s="85">
        <v>13.3169</v>
      </c>
      <c r="I17" s="85">
        <v>5.4676</v>
      </c>
      <c r="J17" s="85">
        <v>2.9635000000000002</v>
      </c>
      <c r="K17" s="83">
        <v>1.0499999999999997E-2</v>
      </c>
      <c r="L17" s="83">
        <v>3.4853000000000001</v>
      </c>
      <c r="M17" s="85">
        <v>5.2786000000000008</v>
      </c>
      <c r="N17" s="85">
        <v>2.9782999999999995</v>
      </c>
      <c r="O17" s="83">
        <f t="shared" si="0"/>
        <v>1.8449805972667452</v>
      </c>
      <c r="P17" s="83">
        <v>0.44230549693049503</v>
      </c>
      <c r="Q17" s="84">
        <v>0.26690000000000003</v>
      </c>
      <c r="R17" s="85">
        <v>136.4939</v>
      </c>
      <c r="S17" s="83">
        <v>0.37280000000000008</v>
      </c>
      <c r="T17" s="83">
        <v>0.9042</v>
      </c>
      <c r="U17" s="83">
        <v>9.459999999999999E-2</v>
      </c>
      <c r="V17" s="83">
        <f t="shared" si="1"/>
        <v>0.71027628484928351</v>
      </c>
      <c r="W17" s="83">
        <v>0.59820000000000007</v>
      </c>
      <c r="X17" s="83">
        <v>1.9430999999999998</v>
      </c>
      <c r="Y17" s="101">
        <v>1</v>
      </c>
      <c r="AA17" s="118"/>
      <c r="AB17" s="120" t="s">
        <v>34</v>
      </c>
      <c r="AC17" s="112"/>
      <c r="AD17" s="112"/>
      <c r="AE17" s="112"/>
      <c r="AF17" s="112"/>
      <c r="AG17" s="112"/>
      <c r="AH17" s="112"/>
      <c r="AI17" s="112"/>
      <c r="AJ17" s="112"/>
      <c r="AK17" s="112"/>
      <c r="AL17" s="112"/>
      <c r="AM17" s="112"/>
      <c r="AN17" s="113"/>
    </row>
    <row r="18" spans="1:40" ht="39" customHeight="1" x14ac:dyDescent="0.25">
      <c r="A18" s="12" t="s">
        <v>13</v>
      </c>
      <c r="B18" s="74" t="s">
        <v>1</v>
      </c>
      <c r="C18" s="73"/>
      <c r="D18" s="86">
        <v>2</v>
      </c>
      <c r="E18" s="85">
        <v>25.79</v>
      </c>
      <c r="F18" s="85">
        <v>30.616999999999997</v>
      </c>
      <c r="G18" s="85">
        <v>59.921500000000002</v>
      </c>
      <c r="H18" s="85">
        <v>21.866500000000002</v>
      </c>
      <c r="I18" s="85">
        <v>9.1044999999999998</v>
      </c>
      <c r="J18" s="85">
        <v>4.7925000000000004</v>
      </c>
      <c r="K18" s="83">
        <v>8.9999999999999993E-3</v>
      </c>
      <c r="L18" s="83">
        <v>5.7285000000000004</v>
      </c>
      <c r="M18" s="85">
        <v>8.8109999999999999</v>
      </c>
      <c r="N18" s="85">
        <v>4.8610000000000007</v>
      </c>
      <c r="O18" s="83">
        <f t="shared" si="0"/>
        <v>1.8997391757955135</v>
      </c>
      <c r="P18" s="83">
        <v>0.4482623400586212</v>
      </c>
      <c r="Q18" s="84">
        <v>0.43300000000000005</v>
      </c>
      <c r="R18" s="85">
        <v>139.76</v>
      </c>
      <c r="S18" s="83">
        <v>0.36799999999999999</v>
      </c>
      <c r="T18" s="83">
        <v>0.84299999999999997</v>
      </c>
      <c r="U18" s="83">
        <v>9.2999999999999999E-2</v>
      </c>
      <c r="V18" s="83">
        <f t="shared" si="1"/>
        <v>0.67780170539330442</v>
      </c>
      <c r="W18" s="83">
        <v>0.60199999999999998</v>
      </c>
      <c r="X18" s="83">
        <v>1.9570000000000001</v>
      </c>
      <c r="Y18" s="101">
        <v>1</v>
      </c>
      <c r="AA18" s="118"/>
      <c r="AB18" s="120" t="s">
        <v>35</v>
      </c>
      <c r="AC18" s="112"/>
      <c r="AD18" s="112"/>
      <c r="AE18" s="112"/>
      <c r="AF18" s="112"/>
      <c r="AG18" s="112"/>
      <c r="AH18" s="112"/>
      <c r="AI18" s="112"/>
      <c r="AJ18" s="112"/>
      <c r="AK18" s="112"/>
      <c r="AL18" s="112"/>
      <c r="AM18" s="112"/>
      <c r="AN18" s="113"/>
    </row>
    <row r="19" spans="1:40" ht="39" customHeight="1" x14ac:dyDescent="0.25">
      <c r="A19" s="12" t="s">
        <v>13</v>
      </c>
      <c r="B19" s="75" t="s">
        <v>2</v>
      </c>
      <c r="C19" s="70"/>
      <c r="D19" s="87">
        <v>5</v>
      </c>
      <c r="E19" s="85">
        <v>32.135399999999997</v>
      </c>
      <c r="F19" s="85">
        <v>38.017200000000003</v>
      </c>
      <c r="G19" s="85">
        <v>37.954600000000006</v>
      </c>
      <c r="H19" s="85">
        <v>23.6572</v>
      </c>
      <c r="I19" s="85">
        <v>9.8523999999999994</v>
      </c>
      <c r="J19" s="85">
        <v>4.9619999999999997</v>
      </c>
      <c r="K19" s="83">
        <v>1.2098</v>
      </c>
      <c r="L19" s="83">
        <v>6.1738</v>
      </c>
      <c r="M19" s="85">
        <v>9.7463999999999995</v>
      </c>
      <c r="N19" s="85">
        <v>4.9765999999999995</v>
      </c>
      <c r="O19" s="83">
        <f t="shared" si="0"/>
        <v>1.9855703345425231</v>
      </c>
      <c r="P19" s="83">
        <v>0.49361234729452574</v>
      </c>
      <c r="Q19" s="84">
        <v>0.83160000000000012</v>
      </c>
      <c r="R19" s="85">
        <v>49.090599999999995</v>
      </c>
      <c r="S19" s="83">
        <v>0.67179999999999995</v>
      </c>
      <c r="T19" s="83">
        <v>0.85739999999999994</v>
      </c>
      <c r="U19" s="83">
        <v>0.316</v>
      </c>
      <c r="V19" s="83">
        <f t="shared" si="1"/>
        <v>0.7215507645537409</v>
      </c>
      <c r="W19" s="83">
        <v>0.38659999999999994</v>
      </c>
      <c r="X19" s="83">
        <v>1.9583999999999999</v>
      </c>
      <c r="Y19" s="101">
        <v>1</v>
      </c>
      <c r="AA19" s="118"/>
      <c r="AB19" s="120" t="s">
        <v>36</v>
      </c>
      <c r="AC19" s="112"/>
      <c r="AD19" s="112"/>
      <c r="AE19" s="112"/>
      <c r="AF19" s="112"/>
      <c r="AG19" s="112"/>
      <c r="AH19" s="112"/>
      <c r="AI19" s="112"/>
      <c r="AJ19" s="112"/>
      <c r="AK19" s="112"/>
      <c r="AL19" s="112"/>
      <c r="AM19" s="112"/>
      <c r="AN19" s="113"/>
    </row>
    <row r="20" spans="1:40" ht="39" customHeight="1" x14ac:dyDescent="0.25">
      <c r="A20" s="12" t="s">
        <v>17</v>
      </c>
      <c r="B20" s="74" t="s">
        <v>1</v>
      </c>
      <c r="C20" s="73"/>
      <c r="D20" s="86">
        <v>3</v>
      </c>
      <c r="E20" s="85">
        <v>48.929000000000002</v>
      </c>
      <c r="F20" s="85">
        <v>76.029666666666671</v>
      </c>
      <c r="G20" s="85">
        <v>71.558999999999997</v>
      </c>
      <c r="H20" s="85">
        <v>32.308999999999997</v>
      </c>
      <c r="I20" s="85">
        <v>12.772666666666666</v>
      </c>
      <c r="J20" s="85">
        <v>8.1013333333333346</v>
      </c>
      <c r="K20" s="83">
        <v>0.03</v>
      </c>
      <c r="L20" s="83">
        <v>7.7673333333333332</v>
      </c>
      <c r="M20" s="85">
        <v>10.497999999999999</v>
      </c>
      <c r="N20" s="85">
        <v>8.9090000000000007</v>
      </c>
      <c r="O20" s="83">
        <f t="shared" si="0"/>
        <v>1.5766129032258061</v>
      </c>
      <c r="P20" s="83">
        <v>0.14571597681850501</v>
      </c>
      <c r="Q20" s="84">
        <v>0.68900000000000006</v>
      </c>
      <c r="R20" s="85">
        <v>105.86666666666667</v>
      </c>
      <c r="S20" s="83">
        <v>0.47800000000000004</v>
      </c>
      <c r="T20" s="83">
        <v>0.66400000000000003</v>
      </c>
      <c r="U20" s="83">
        <v>0.13733333333333334</v>
      </c>
      <c r="V20" s="83">
        <f t="shared" si="1"/>
        <v>0.58901881982728488</v>
      </c>
      <c r="W20" s="83">
        <v>0.51766666666666661</v>
      </c>
      <c r="X20" s="83">
        <v>1.9506666666666668</v>
      </c>
      <c r="Y20" s="101">
        <v>1</v>
      </c>
      <c r="AA20" s="118"/>
      <c r="AB20" s="120" t="s">
        <v>50</v>
      </c>
      <c r="AC20" s="112"/>
      <c r="AD20" s="112"/>
      <c r="AE20" s="112"/>
      <c r="AF20" s="112"/>
      <c r="AG20" s="112"/>
      <c r="AH20" s="112"/>
      <c r="AI20" s="112"/>
      <c r="AJ20" s="112"/>
      <c r="AK20" s="112"/>
      <c r="AL20" s="112"/>
      <c r="AM20" s="112"/>
      <c r="AN20" s="113"/>
    </row>
    <row r="21" spans="1:40" ht="39" customHeight="1" x14ac:dyDescent="0.25">
      <c r="A21" s="12" t="s">
        <v>17</v>
      </c>
      <c r="B21" s="75" t="s">
        <v>2</v>
      </c>
      <c r="C21" s="70"/>
      <c r="D21" s="87">
        <v>10</v>
      </c>
      <c r="E21" s="85">
        <v>52.842700000000001</v>
      </c>
      <c r="F21" s="85">
        <v>86.135000000000005</v>
      </c>
      <c r="G21" s="85">
        <v>85.591300000000004</v>
      </c>
      <c r="H21" s="85">
        <v>34.381</v>
      </c>
      <c r="I21" s="85">
        <v>13.167900000000003</v>
      </c>
      <c r="J21" s="85">
        <v>9.1749999999999989</v>
      </c>
      <c r="K21" s="83">
        <v>1.0299</v>
      </c>
      <c r="L21" s="83">
        <v>8.1788000000000007</v>
      </c>
      <c r="M21" s="85">
        <v>10.664899999999999</v>
      </c>
      <c r="N21" s="85">
        <v>10.190799999999999</v>
      </c>
      <c r="O21" s="83">
        <f t="shared" si="0"/>
        <v>1.4351934604904637</v>
      </c>
      <c r="P21" s="83">
        <v>4.4190492812058092E-2</v>
      </c>
      <c r="Q21" s="84">
        <v>0.62270000000000003</v>
      </c>
      <c r="R21" s="85">
        <v>140.8424</v>
      </c>
      <c r="S21" s="83">
        <v>0.4074000000000001</v>
      </c>
      <c r="T21" s="83">
        <v>0.61640000000000006</v>
      </c>
      <c r="U21" s="83">
        <v>9.459999999999999E-2</v>
      </c>
      <c r="V21" s="83">
        <f t="shared" si="1"/>
        <v>0.56176911019943332</v>
      </c>
      <c r="W21" s="83">
        <v>0.57080000000000009</v>
      </c>
      <c r="X21" s="83">
        <v>1.9443000000000001</v>
      </c>
      <c r="Y21" s="101">
        <v>1</v>
      </c>
      <c r="AA21" s="118"/>
      <c r="AB21" s="120" t="s">
        <v>49</v>
      </c>
      <c r="AC21" s="112"/>
      <c r="AD21" s="112"/>
      <c r="AE21" s="112"/>
      <c r="AF21" s="112"/>
      <c r="AG21" s="112"/>
      <c r="AH21" s="112"/>
      <c r="AI21" s="112"/>
      <c r="AJ21" s="112"/>
      <c r="AK21" s="112"/>
      <c r="AL21" s="112"/>
      <c r="AM21" s="112"/>
      <c r="AN21" s="113"/>
    </row>
    <row r="22" spans="1:40" ht="39" customHeight="1" x14ac:dyDescent="0.25">
      <c r="A22" s="12" t="s">
        <v>14</v>
      </c>
      <c r="B22" s="74" t="s">
        <v>1</v>
      </c>
      <c r="C22" s="73"/>
      <c r="D22" s="86">
        <v>2</v>
      </c>
      <c r="E22" s="85">
        <v>46.786500000000004</v>
      </c>
      <c r="F22" s="85">
        <v>80.907499999999999</v>
      </c>
      <c r="G22" s="85">
        <v>86.91749999999999</v>
      </c>
      <c r="H22" s="85">
        <v>33.222999999999999</v>
      </c>
      <c r="I22" s="85">
        <v>12.1355</v>
      </c>
      <c r="J22" s="85">
        <v>9.4254999999999995</v>
      </c>
      <c r="K22" s="83">
        <v>8.9999999999999993E-3</v>
      </c>
      <c r="L22" s="83">
        <v>7.718</v>
      </c>
      <c r="M22" s="85">
        <v>10.337499999999999</v>
      </c>
      <c r="N22" s="85">
        <v>9.7515000000000001</v>
      </c>
      <c r="O22" s="83">
        <f t="shared" si="0"/>
        <v>1.287517903559493</v>
      </c>
      <c r="P22" s="83">
        <v>5.4873796575352352E-2</v>
      </c>
      <c r="Q22" s="84">
        <v>0.54099999999999993</v>
      </c>
      <c r="R22" s="85">
        <v>162.0675</v>
      </c>
      <c r="S22" s="83">
        <v>0.38400000000000001</v>
      </c>
      <c r="T22" s="83">
        <v>0.57899999999999996</v>
      </c>
      <c r="U22" s="83">
        <v>7.9000000000000001E-2</v>
      </c>
      <c r="V22" s="83">
        <f t="shared" si="1"/>
        <v>0.53266324363494377</v>
      </c>
      <c r="W22" s="83">
        <v>0.58850000000000002</v>
      </c>
      <c r="X22" s="83">
        <v>1.9430000000000001</v>
      </c>
      <c r="Y22" s="101">
        <v>1</v>
      </c>
      <c r="AA22" s="118"/>
      <c r="AB22" s="120" t="s">
        <v>37</v>
      </c>
      <c r="AC22" s="112"/>
      <c r="AD22" s="112"/>
      <c r="AE22" s="112"/>
      <c r="AF22" s="112"/>
      <c r="AG22" s="112"/>
      <c r="AH22" s="112"/>
      <c r="AI22" s="112"/>
      <c r="AJ22" s="112"/>
      <c r="AK22" s="112"/>
      <c r="AL22" s="112"/>
      <c r="AM22" s="112"/>
      <c r="AN22" s="113"/>
    </row>
    <row r="23" spans="1:40" ht="39" customHeight="1" x14ac:dyDescent="0.25">
      <c r="A23" s="12" t="s">
        <v>14</v>
      </c>
      <c r="B23" s="75" t="s">
        <v>2</v>
      </c>
      <c r="C23" s="70"/>
      <c r="D23" s="87">
        <v>8</v>
      </c>
      <c r="E23" s="85">
        <v>53.279124999999993</v>
      </c>
      <c r="F23" s="85">
        <v>88.878874999999994</v>
      </c>
      <c r="G23" s="85">
        <v>64.497500000000002</v>
      </c>
      <c r="H23" s="85">
        <v>34.452500000000001</v>
      </c>
      <c r="I23" s="85">
        <v>12.6965</v>
      </c>
      <c r="J23" s="85">
        <v>9.4209999999999994</v>
      </c>
      <c r="K23" s="83">
        <v>1.8565</v>
      </c>
      <c r="L23" s="83">
        <v>8.043000000000001</v>
      </c>
      <c r="M23" s="85">
        <v>10.934124999999998</v>
      </c>
      <c r="N23" s="85">
        <v>9.7122499999999992</v>
      </c>
      <c r="O23" s="83">
        <f t="shared" si="0"/>
        <v>1.3476807133000743</v>
      </c>
      <c r="P23" s="83">
        <v>0.11276557559928657</v>
      </c>
      <c r="Q23" s="84">
        <v>0.79562499999999992</v>
      </c>
      <c r="R23" s="85">
        <v>83.838624999999993</v>
      </c>
      <c r="S23" s="83">
        <v>0.53575000000000006</v>
      </c>
      <c r="T23" s="83">
        <v>0.59637499999999988</v>
      </c>
      <c r="U23" s="83">
        <v>0.15525</v>
      </c>
      <c r="V23" s="83">
        <f t="shared" si="1"/>
        <v>0.56406021040750265</v>
      </c>
      <c r="W23" s="83">
        <v>0.47525000000000006</v>
      </c>
      <c r="X23" s="83">
        <v>1.9500000000000002</v>
      </c>
      <c r="Y23" s="101">
        <v>1</v>
      </c>
      <c r="AA23" s="119"/>
      <c r="AB23" s="121" t="s">
        <v>38</v>
      </c>
      <c r="AC23" s="114"/>
      <c r="AD23" s="114"/>
      <c r="AE23" s="114"/>
      <c r="AF23" s="114"/>
      <c r="AG23" s="114"/>
      <c r="AH23" s="114"/>
      <c r="AI23" s="114"/>
      <c r="AJ23" s="114"/>
      <c r="AK23" s="114"/>
      <c r="AL23" s="114"/>
      <c r="AM23" s="114"/>
      <c r="AN23" s="115"/>
    </row>
    <row r="24" spans="1:40" ht="39" customHeight="1" x14ac:dyDescent="0.25">
      <c r="A24" s="12" t="s">
        <v>16</v>
      </c>
      <c r="B24" s="74" t="s">
        <v>1</v>
      </c>
      <c r="C24" s="73"/>
      <c r="D24" s="86">
        <v>3</v>
      </c>
      <c r="E24" s="85">
        <v>42.472333333333331</v>
      </c>
      <c r="F24" s="85">
        <v>78.323999999999998</v>
      </c>
      <c r="G24" s="85">
        <v>64.38333333333334</v>
      </c>
      <c r="H24" s="85">
        <v>32.580333333333336</v>
      </c>
      <c r="I24" s="85">
        <v>11.607333333333335</v>
      </c>
      <c r="J24" s="85">
        <v>9.0969999999999995</v>
      </c>
      <c r="K24" s="83">
        <v>1.4156666666666666</v>
      </c>
      <c r="L24" s="83">
        <v>7.2983333333333329</v>
      </c>
      <c r="M24" s="85">
        <v>10.522666666666668</v>
      </c>
      <c r="N24" s="85">
        <v>9.3919999999999995</v>
      </c>
      <c r="O24" s="83">
        <f t="shared" si="0"/>
        <v>1.2759517789747539</v>
      </c>
      <c r="P24" s="83">
        <v>0.11328360842196898</v>
      </c>
      <c r="Q24" s="84">
        <v>0.65433333333333332</v>
      </c>
      <c r="R24" s="85">
        <v>97.924333333333337</v>
      </c>
      <c r="S24" s="83">
        <v>0.51466666666666672</v>
      </c>
      <c r="T24" s="83">
        <v>0.54733333333333334</v>
      </c>
      <c r="U24" s="83">
        <v>0.13233333333333333</v>
      </c>
      <c r="V24" s="83">
        <f t="shared" si="1"/>
        <v>0.50281119451374046</v>
      </c>
      <c r="W24" s="83">
        <v>0.49000000000000005</v>
      </c>
      <c r="X24" s="83">
        <v>1.9506666666666668</v>
      </c>
      <c r="Y24" s="101">
        <v>1</v>
      </c>
      <c r="AB24" s="108"/>
      <c r="AC24" s="108"/>
      <c r="AD24" s="108"/>
      <c r="AE24" s="108"/>
      <c r="AF24" s="108"/>
      <c r="AG24" s="108"/>
      <c r="AH24" s="108"/>
      <c r="AI24" s="108"/>
      <c r="AJ24" s="108"/>
      <c r="AK24" s="108"/>
      <c r="AL24" s="108"/>
      <c r="AM24" s="108"/>
      <c r="AN24" s="108"/>
    </row>
    <row r="25" spans="1:40" ht="39" customHeight="1" x14ac:dyDescent="0.25">
      <c r="A25" s="18" t="s">
        <v>16</v>
      </c>
      <c r="B25" s="102" t="s">
        <v>2</v>
      </c>
      <c r="C25" s="46"/>
      <c r="D25" s="103">
        <v>3</v>
      </c>
      <c r="E25" s="104">
        <v>75.313333333333333</v>
      </c>
      <c r="F25" s="104">
        <v>107.95799999999998</v>
      </c>
      <c r="G25" s="104">
        <v>71.634</v>
      </c>
      <c r="H25" s="104">
        <v>37.713999999999999</v>
      </c>
      <c r="I25" s="104">
        <v>14.097</v>
      </c>
      <c r="J25" s="104">
        <v>10.406666666666668</v>
      </c>
      <c r="K25" s="105">
        <v>2.6776666666666666</v>
      </c>
      <c r="L25" s="105">
        <v>9.6169999999999991</v>
      </c>
      <c r="M25" s="104">
        <v>11.680999999999999</v>
      </c>
      <c r="N25" s="104">
        <v>11.102333333333334</v>
      </c>
      <c r="O25" s="105">
        <f t="shared" si="0"/>
        <v>1.3546124279308134</v>
      </c>
      <c r="P25" s="105">
        <v>5.1112694937407742E-2</v>
      </c>
      <c r="Q25" s="106">
        <v>1.0143333333333333</v>
      </c>
      <c r="R25" s="104">
        <v>71.438333333333333</v>
      </c>
      <c r="S25" s="105">
        <v>0.52433333333333332</v>
      </c>
      <c r="T25" s="105">
        <v>0.70233333333333337</v>
      </c>
      <c r="U25" s="105">
        <v>0.17633333333333334</v>
      </c>
      <c r="V25" s="105">
        <f t="shared" si="1"/>
        <v>0.66539041457499215</v>
      </c>
      <c r="W25" s="105">
        <v>0.48266666666666663</v>
      </c>
      <c r="X25" s="105">
        <v>1.9640000000000002</v>
      </c>
      <c r="Y25" s="107">
        <v>1</v>
      </c>
    </row>
    <row r="26" spans="1:40" ht="17.25" x14ac:dyDescent="0.25">
      <c r="A26" s="48"/>
      <c r="B26" s="48"/>
      <c r="C26" s="72" t="s">
        <v>27</v>
      </c>
      <c r="D26" s="8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7"/>
      <c r="Q26" s="38"/>
      <c r="R26" s="38"/>
      <c r="S26" s="38"/>
      <c r="T26" s="38"/>
      <c r="U26" s="38"/>
      <c r="V26" s="72"/>
      <c r="W26" s="38"/>
      <c r="X26" s="38"/>
      <c r="Y26" s="38"/>
    </row>
    <row r="27" spans="1:40" x14ac:dyDescent="0.25">
      <c r="A27" s="48"/>
      <c r="B27" s="48"/>
      <c r="C27" s="72"/>
      <c r="D27" s="50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7"/>
      <c r="Q27" s="38"/>
      <c r="R27" s="36"/>
      <c r="S27" s="36"/>
      <c r="T27" s="36"/>
      <c r="U27" s="36"/>
      <c r="V27" s="71"/>
      <c r="W27" s="36"/>
      <c r="X27" s="36"/>
      <c r="Y27" s="36"/>
    </row>
    <row r="28" spans="1:40" x14ac:dyDescent="0.25">
      <c r="A28" s="48"/>
      <c r="B28" s="48"/>
      <c r="C28" s="72"/>
      <c r="D28" s="50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7"/>
      <c r="Q28" s="38"/>
      <c r="R28" s="36"/>
      <c r="S28" s="36"/>
      <c r="T28" s="36"/>
      <c r="U28" s="36"/>
      <c r="V28" s="71"/>
      <c r="W28" s="36"/>
      <c r="X28" s="36"/>
      <c r="Y28" s="36"/>
    </row>
    <row r="29" spans="1:40" x14ac:dyDescent="0.25">
      <c r="A29" s="48"/>
      <c r="B29" s="48"/>
      <c r="C29" s="72"/>
      <c r="D29" s="50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7"/>
      <c r="Q29" s="38"/>
      <c r="R29" s="36"/>
      <c r="S29" s="36"/>
      <c r="T29" s="36"/>
      <c r="U29" s="36"/>
      <c r="V29" s="71"/>
      <c r="W29" s="36"/>
      <c r="X29" s="36"/>
      <c r="Y29" s="36"/>
    </row>
    <row r="30" spans="1:40" x14ac:dyDescent="0.25">
      <c r="A30" s="48"/>
      <c r="B30" s="48"/>
      <c r="C30" s="72"/>
      <c r="D30" s="50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7"/>
      <c r="Q30" s="38"/>
      <c r="R30" s="36"/>
      <c r="S30" s="36"/>
      <c r="T30" s="36"/>
      <c r="U30" s="36"/>
      <c r="V30" s="71"/>
      <c r="W30" s="36"/>
      <c r="X30" s="36"/>
      <c r="Y30" s="36"/>
    </row>
    <row r="31" spans="1:40" x14ac:dyDescent="0.25">
      <c r="A31" s="48"/>
      <c r="B31" s="48"/>
      <c r="C31" s="72"/>
      <c r="D31" s="50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7"/>
      <c r="Q31" s="38"/>
      <c r="R31" s="36"/>
      <c r="S31" s="36"/>
      <c r="T31" s="36"/>
      <c r="U31" s="36"/>
      <c r="V31" s="71"/>
      <c r="W31" s="36"/>
      <c r="X31" s="36"/>
      <c r="Y31" s="36"/>
    </row>
    <row r="32" spans="1:40" x14ac:dyDescent="0.25">
      <c r="A32" s="48"/>
      <c r="B32" s="48"/>
      <c r="C32" s="72"/>
      <c r="D32" s="50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7"/>
      <c r="Q32" s="38"/>
      <c r="R32" s="36"/>
      <c r="S32" s="36"/>
      <c r="T32" s="36"/>
      <c r="U32" s="36"/>
      <c r="V32" s="71"/>
      <c r="W32" s="36"/>
      <c r="X32" s="36"/>
      <c r="Y32" s="36"/>
    </row>
    <row r="33" spans="1:25" x14ac:dyDescent="0.25">
      <c r="A33" s="48"/>
      <c r="B33" s="48"/>
      <c r="C33" s="72"/>
      <c r="D33" s="50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7"/>
      <c r="Q33" s="38"/>
      <c r="R33" s="36"/>
      <c r="S33" s="36"/>
      <c r="T33" s="36"/>
      <c r="U33" s="36"/>
      <c r="V33" s="71"/>
      <c r="W33" s="36"/>
      <c r="X33" s="36"/>
      <c r="Y33" s="36"/>
    </row>
    <row r="34" spans="1:25" x14ac:dyDescent="0.25">
      <c r="A34" s="48"/>
      <c r="B34" s="48"/>
      <c r="C34" s="72"/>
      <c r="D34" s="50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7"/>
      <c r="Q34" s="38"/>
      <c r="R34" s="36"/>
      <c r="S34" s="36"/>
      <c r="T34" s="36"/>
      <c r="U34" s="36"/>
      <c r="V34" s="71"/>
      <c r="W34" s="36"/>
      <c r="X34" s="36"/>
      <c r="Y34" s="36"/>
    </row>
    <row r="35" spans="1:25" x14ac:dyDescent="0.25">
      <c r="A35" s="48"/>
      <c r="B35" s="48"/>
      <c r="C35" s="72"/>
      <c r="D35" s="50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7"/>
      <c r="Q35" s="38"/>
      <c r="R35" s="36"/>
      <c r="S35" s="36"/>
      <c r="T35" s="36"/>
      <c r="U35" s="36"/>
      <c r="V35" s="71"/>
      <c r="W35" s="36"/>
      <c r="X35" s="36"/>
      <c r="Y35" s="36"/>
    </row>
    <row r="36" spans="1:25" x14ac:dyDescent="0.25">
      <c r="A36" s="48"/>
      <c r="B36" s="48"/>
      <c r="C36" s="72"/>
      <c r="D36" s="50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7"/>
      <c r="Q36" s="38"/>
      <c r="R36" s="36"/>
      <c r="S36" s="36"/>
      <c r="T36" s="36"/>
      <c r="U36" s="36"/>
      <c r="V36" s="71"/>
      <c r="W36" s="36"/>
      <c r="X36" s="36"/>
      <c r="Y36" s="36"/>
    </row>
    <row r="37" spans="1:25" x14ac:dyDescent="0.25">
      <c r="A37" s="48"/>
      <c r="B37" s="48"/>
      <c r="C37" s="72"/>
      <c r="D37" s="50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7"/>
      <c r="Q37" s="38"/>
      <c r="R37" s="36"/>
      <c r="S37" s="36"/>
      <c r="T37" s="36"/>
      <c r="U37" s="36"/>
      <c r="V37" s="71"/>
      <c r="W37" s="36"/>
      <c r="X37" s="36"/>
      <c r="Y37" s="36"/>
    </row>
    <row r="38" spans="1:25" x14ac:dyDescent="0.25">
      <c r="A38" s="48"/>
      <c r="B38" s="48"/>
      <c r="C38" s="72"/>
      <c r="D38" s="50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7"/>
      <c r="Q38" s="38"/>
      <c r="R38" s="36"/>
      <c r="S38" s="36"/>
      <c r="T38" s="36"/>
      <c r="U38" s="36"/>
      <c r="V38" s="71"/>
      <c r="W38" s="36"/>
      <c r="X38" s="36"/>
      <c r="Y38" s="36"/>
    </row>
    <row r="39" spans="1:25" x14ac:dyDescent="0.25">
      <c r="A39" s="48"/>
      <c r="B39" s="48"/>
      <c r="C39" s="72"/>
      <c r="D39" s="50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7"/>
      <c r="Q39" s="38"/>
      <c r="R39" s="36"/>
      <c r="S39" s="36"/>
      <c r="T39" s="36"/>
      <c r="U39" s="36"/>
      <c r="V39" s="71"/>
      <c r="W39" s="36"/>
      <c r="X39" s="36"/>
      <c r="Y39" s="36"/>
    </row>
    <row r="40" spans="1:25" x14ac:dyDescent="0.25">
      <c r="A40" s="48"/>
      <c r="B40" s="48"/>
      <c r="C40" s="72"/>
      <c r="D40" s="50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7"/>
      <c r="Q40" s="38"/>
      <c r="R40" s="36"/>
      <c r="S40" s="36"/>
      <c r="T40" s="36"/>
      <c r="U40" s="36"/>
      <c r="V40" s="71"/>
      <c r="W40" s="36"/>
      <c r="X40" s="36"/>
      <c r="Y40" s="36"/>
    </row>
    <row r="41" spans="1:25" x14ac:dyDescent="0.25">
      <c r="A41" s="48"/>
      <c r="B41" s="48"/>
      <c r="C41" s="72"/>
      <c r="D41" s="50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7"/>
      <c r="Q41" s="38"/>
      <c r="R41" s="36"/>
      <c r="S41" s="36"/>
      <c r="T41" s="36"/>
      <c r="U41" s="36"/>
      <c r="V41" s="71"/>
      <c r="W41" s="36"/>
      <c r="X41" s="36"/>
      <c r="Y41" s="36"/>
    </row>
    <row r="42" spans="1:25" x14ac:dyDescent="0.25">
      <c r="A42" s="48"/>
      <c r="B42" s="48"/>
      <c r="C42" s="72"/>
      <c r="D42" s="50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7"/>
      <c r="Q42" s="38"/>
      <c r="R42" s="36"/>
      <c r="S42" s="36"/>
      <c r="T42" s="36"/>
      <c r="U42" s="36"/>
      <c r="V42" s="71"/>
      <c r="W42" s="36"/>
      <c r="X42" s="36"/>
      <c r="Y42" s="36"/>
    </row>
    <row r="43" spans="1:25" x14ac:dyDescent="0.25">
      <c r="A43" s="48"/>
      <c r="B43" s="48"/>
      <c r="C43" s="72"/>
      <c r="D43" s="50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7"/>
      <c r="Q43" s="38"/>
      <c r="R43" s="36"/>
      <c r="S43" s="36"/>
      <c r="T43" s="36"/>
      <c r="U43" s="36"/>
      <c r="V43" s="71"/>
      <c r="W43" s="36"/>
      <c r="X43" s="36"/>
      <c r="Y43" s="36"/>
    </row>
    <row r="44" spans="1:25" x14ac:dyDescent="0.25">
      <c r="A44" s="48"/>
      <c r="B44" s="48"/>
      <c r="C44" s="72"/>
      <c r="D44" s="50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7"/>
      <c r="Q44" s="38"/>
      <c r="R44" s="36"/>
      <c r="S44" s="36"/>
      <c r="T44" s="36"/>
      <c r="U44" s="36"/>
      <c r="V44" s="71"/>
      <c r="W44" s="36"/>
      <c r="X44" s="36"/>
      <c r="Y44" s="36"/>
    </row>
    <row r="45" spans="1:25" x14ac:dyDescent="0.25">
      <c r="A45" s="48"/>
      <c r="B45" s="48"/>
      <c r="C45" s="72"/>
      <c r="D45" s="50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7"/>
      <c r="Q45" s="38"/>
      <c r="R45" s="36"/>
      <c r="S45" s="36"/>
      <c r="T45" s="36"/>
      <c r="U45" s="36"/>
      <c r="V45" s="71"/>
      <c r="W45" s="36"/>
      <c r="X45" s="36"/>
      <c r="Y45" s="36"/>
    </row>
    <row r="46" spans="1:25" x14ac:dyDescent="0.25">
      <c r="A46" s="48"/>
      <c r="B46" s="48"/>
      <c r="C46" s="72"/>
      <c r="D46" s="50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7"/>
      <c r="Q46" s="38"/>
      <c r="R46" s="36"/>
      <c r="S46" s="36"/>
      <c r="T46" s="36"/>
      <c r="U46" s="36"/>
      <c r="V46" s="71"/>
      <c r="W46" s="36"/>
      <c r="X46" s="36"/>
      <c r="Y46" s="36"/>
    </row>
    <row r="47" spans="1:25" x14ac:dyDescent="0.25">
      <c r="A47" s="48"/>
      <c r="B47" s="48"/>
      <c r="C47" s="72"/>
      <c r="D47" s="50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7"/>
      <c r="Q47" s="38"/>
      <c r="R47" s="36"/>
      <c r="S47" s="36"/>
      <c r="T47" s="36"/>
      <c r="U47" s="36"/>
      <c r="V47" s="71"/>
      <c r="W47" s="36"/>
      <c r="X47" s="36"/>
      <c r="Y47" s="36"/>
    </row>
    <row r="48" spans="1:25" x14ac:dyDescent="0.25">
      <c r="A48" s="48"/>
      <c r="B48" s="48"/>
      <c r="C48" s="72"/>
      <c r="D48" s="50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7"/>
      <c r="Q48" s="38"/>
      <c r="R48" s="36"/>
      <c r="S48" s="36"/>
      <c r="T48" s="36"/>
      <c r="U48" s="36"/>
      <c r="V48" s="71"/>
      <c r="W48" s="36"/>
      <c r="X48" s="36"/>
      <c r="Y48" s="36"/>
    </row>
    <row r="49" spans="1:25" x14ac:dyDescent="0.25">
      <c r="A49" s="48"/>
      <c r="B49" s="48"/>
      <c r="C49" s="72"/>
      <c r="D49" s="50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7"/>
      <c r="Q49" s="38"/>
      <c r="R49" s="36"/>
      <c r="S49" s="36"/>
      <c r="T49" s="36"/>
      <c r="U49" s="36"/>
      <c r="V49" s="71"/>
      <c r="W49" s="36"/>
      <c r="X49" s="36"/>
      <c r="Y49" s="36"/>
    </row>
    <row r="50" spans="1:25" x14ac:dyDescent="0.25">
      <c r="A50" s="48"/>
      <c r="B50" s="76"/>
      <c r="C50" s="71"/>
      <c r="D50" s="89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7"/>
      <c r="Q50" s="38"/>
      <c r="R50" s="36"/>
      <c r="S50" s="36"/>
      <c r="T50" s="36"/>
      <c r="U50" s="36"/>
      <c r="V50" s="71"/>
      <c r="W50" s="36"/>
      <c r="X50" s="36"/>
      <c r="Y50" s="36"/>
    </row>
    <row r="51" spans="1:25" x14ac:dyDescent="0.25">
      <c r="A51" s="48"/>
      <c r="B51" s="76"/>
      <c r="C51" s="71"/>
      <c r="D51" s="89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7"/>
      <c r="Q51" s="38"/>
      <c r="R51" s="36"/>
      <c r="S51" s="36"/>
      <c r="T51" s="36"/>
      <c r="U51" s="36"/>
      <c r="V51" s="71"/>
      <c r="W51" s="36"/>
      <c r="X51" s="36"/>
      <c r="Y51" s="36"/>
    </row>
    <row r="52" spans="1:25" x14ac:dyDescent="0.25">
      <c r="A52" s="48"/>
      <c r="B52" s="76"/>
      <c r="C52" s="71"/>
      <c r="D52" s="89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7"/>
      <c r="Q52" s="38"/>
      <c r="R52" s="36"/>
      <c r="S52" s="36"/>
      <c r="T52" s="36"/>
      <c r="U52" s="36"/>
      <c r="V52" s="71"/>
      <c r="W52" s="36"/>
      <c r="X52" s="36"/>
      <c r="Y52" s="36"/>
    </row>
    <row r="53" spans="1:25" x14ac:dyDescent="0.25">
      <c r="A53" s="48"/>
      <c r="B53" s="76"/>
      <c r="C53" s="71"/>
      <c r="D53" s="89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7"/>
      <c r="Q53" s="38"/>
      <c r="R53" s="36"/>
      <c r="S53" s="36"/>
      <c r="T53" s="36"/>
      <c r="U53" s="36"/>
      <c r="V53" s="71"/>
      <c r="W53" s="36"/>
      <c r="X53" s="36"/>
      <c r="Y53" s="36"/>
    </row>
    <row r="54" spans="1:25" x14ac:dyDescent="0.25">
      <c r="A54" s="48"/>
      <c r="B54" s="76"/>
      <c r="C54" s="71"/>
      <c r="D54" s="89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7"/>
      <c r="Q54" s="38"/>
      <c r="R54" s="36"/>
      <c r="S54" s="36"/>
      <c r="T54" s="36"/>
      <c r="U54" s="36"/>
      <c r="V54" s="71"/>
      <c r="W54" s="36"/>
      <c r="X54" s="36"/>
      <c r="Y54" s="36"/>
    </row>
    <row r="55" spans="1:25" x14ac:dyDescent="0.25">
      <c r="A55" s="48"/>
      <c r="B55" s="76"/>
      <c r="C55" s="71"/>
      <c r="D55" s="89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7"/>
      <c r="Q55" s="38"/>
      <c r="R55" s="36"/>
      <c r="S55" s="36"/>
      <c r="T55" s="36"/>
      <c r="U55" s="36"/>
      <c r="V55" s="71"/>
      <c r="W55" s="36"/>
      <c r="X55" s="36"/>
      <c r="Y55" s="36"/>
    </row>
    <row r="56" spans="1:25" x14ac:dyDescent="0.25">
      <c r="A56" s="48"/>
      <c r="B56" s="76"/>
      <c r="C56" s="71"/>
      <c r="D56" s="89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7"/>
      <c r="Q56" s="38"/>
      <c r="R56" s="36"/>
      <c r="S56" s="36"/>
      <c r="T56" s="36"/>
      <c r="U56" s="36"/>
      <c r="V56" s="71"/>
      <c r="W56" s="36"/>
      <c r="X56" s="36"/>
      <c r="Y56" s="36"/>
    </row>
    <row r="57" spans="1:25" x14ac:dyDescent="0.25">
      <c r="A57" s="48"/>
      <c r="B57" s="76"/>
      <c r="C57" s="71"/>
      <c r="D57" s="89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7"/>
      <c r="Q57" s="38"/>
      <c r="R57" s="36"/>
      <c r="S57" s="36"/>
      <c r="T57" s="36"/>
      <c r="U57" s="36"/>
      <c r="V57" s="71"/>
      <c r="W57" s="36"/>
      <c r="X57" s="36"/>
      <c r="Y57" s="36"/>
    </row>
    <row r="58" spans="1:25" x14ac:dyDescent="0.25">
      <c r="A58" s="48"/>
      <c r="B58" s="76"/>
      <c r="C58" s="71"/>
      <c r="D58" s="89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7"/>
      <c r="Q58" s="38"/>
      <c r="R58" s="36"/>
      <c r="S58" s="36"/>
      <c r="T58" s="36"/>
      <c r="U58" s="36"/>
      <c r="V58" s="71"/>
      <c r="W58" s="36"/>
      <c r="X58" s="36"/>
      <c r="Y58" s="36"/>
    </row>
    <row r="59" spans="1:25" x14ac:dyDescent="0.25">
      <c r="A59" s="48"/>
      <c r="B59" s="76"/>
      <c r="C59" s="71"/>
      <c r="D59" s="89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7"/>
      <c r="Q59" s="38"/>
      <c r="R59" s="36"/>
      <c r="S59" s="36"/>
      <c r="T59" s="36"/>
      <c r="U59" s="36"/>
      <c r="V59" s="71"/>
      <c r="W59" s="36"/>
      <c r="X59" s="36"/>
      <c r="Y59" s="36"/>
    </row>
    <row r="60" spans="1:25" x14ac:dyDescent="0.25">
      <c r="A60" s="48"/>
      <c r="B60" s="76"/>
      <c r="C60" s="71"/>
      <c r="D60" s="89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7"/>
      <c r="Q60" s="38"/>
      <c r="R60" s="36"/>
      <c r="S60" s="36"/>
      <c r="T60" s="36"/>
      <c r="U60" s="36"/>
      <c r="V60" s="71"/>
      <c r="W60" s="36"/>
      <c r="X60" s="36"/>
      <c r="Y60" s="36"/>
    </row>
    <row r="61" spans="1:25" x14ac:dyDescent="0.25">
      <c r="A61" s="48"/>
      <c r="B61" s="76"/>
      <c r="C61" s="71"/>
      <c r="D61" s="89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7"/>
      <c r="Q61" s="38"/>
      <c r="R61" s="36"/>
      <c r="S61" s="36"/>
      <c r="T61" s="36"/>
      <c r="U61" s="36"/>
      <c r="V61" s="71"/>
      <c r="W61" s="36"/>
      <c r="X61" s="36"/>
      <c r="Y61" s="36"/>
    </row>
    <row r="62" spans="1:25" x14ac:dyDescent="0.25">
      <c r="A62" s="48"/>
      <c r="B62" s="76"/>
      <c r="C62" s="71"/>
      <c r="D62" s="89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7"/>
      <c r="Q62" s="38"/>
      <c r="R62" s="36"/>
      <c r="S62" s="36"/>
      <c r="T62" s="36"/>
      <c r="U62" s="36"/>
      <c r="V62" s="71"/>
      <c r="W62" s="36"/>
      <c r="X62" s="36"/>
      <c r="Y62" s="36"/>
    </row>
    <row r="63" spans="1:25" x14ac:dyDescent="0.25">
      <c r="A63" s="48"/>
      <c r="B63" s="76"/>
      <c r="C63" s="71"/>
      <c r="D63" s="89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7"/>
      <c r="Q63" s="38"/>
      <c r="R63" s="36"/>
      <c r="S63" s="36"/>
      <c r="T63" s="36"/>
      <c r="U63" s="36"/>
      <c r="V63" s="71"/>
      <c r="W63" s="36"/>
      <c r="X63" s="36"/>
      <c r="Y63" s="36"/>
    </row>
    <row r="64" spans="1:25" x14ac:dyDescent="0.25">
      <c r="A64" s="48"/>
      <c r="B64" s="76"/>
      <c r="C64" s="71"/>
      <c r="D64" s="89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7"/>
      <c r="Q64" s="38"/>
      <c r="R64" s="36"/>
      <c r="S64" s="36"/>
      <c r="T64" s="36"/>
      <c r="U64" s="36"/>
      <c r="V64" s="71"/>
      <c r="W64" s="36"/>
      <c r="X64" s="36"/>
      <c r="Y64" s="36"/>
    </row>
    <row r="65" spans="1:25" x14ac:dyDescent="0.25">
      <c r="A65" s="48"/>
      <c r="B65" s="76"/>
      <c r="C65" s="71"/>
      <c r="D65" s="89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7"/>
      <c r="Q65" s="38"/>
      <c r="R65" s="36"/>
      <c r="S65" s="36"/>
      <c r="T65" s="36"/>
      <c r="U65" s="36"/>
      <c r="V65" s="71"/>
      <c r="W65" s="36"/>
      <c r="X65" s="36"/>
      <c r="Y65" s="36"/>
    </row>
    <row r="66" spans="1:25" x14ac:dyDescent="0.25">
      <c r="A66" s="48"/>
      <c r="B66" s="76"/>
      <c r="C66" s="71"/>
      <c r="D66" s="89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7"/>
      <c r="Q66" s="38"/>
      <c r="R66" s="36"/>
      <c r="S66" s="36"/>
      <c r="T66" s="36"/>
      <c r="U66" s="36"/>
      <c r="V66" s="71"/>
      <c r="W66" s="36"/>
      <c r="X66" s="36"/>
      <c r="Y66" s="36"/>
    </row>
    <row r="67" spans="1:25" x14ac:dyDescent="0.25">
      <c r="A67" s="48"/>
      <c r="B67" s="76"/>
      <c r="C67" s="71"/>
      <c r="D67" s="89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7"/>
      <c r="Q67" s="38"/>
      <c r="R67" s="36"/>
      <c r="S67" s="36"/>
      <c r="T67" s="36"/>
      <c r="U67" s="36"/>
      <c r="V67" s="71"/>
      <c r="W67" s="36"/>
      <c r="X67" s="36"/>
      <c r="Y67" s="36"/>
    </row>
    <row r="68" spans="1:25" x14ac:dyDescent="0.25">
      <c r="A68" s="48"/>
      <c r="B68" s="76"/>
      <c r="C68" s="71"/>
      <c r="D68" s="89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7"/>
      <c r="Q68" s="38"/>
      <c r="R68" s="36"/>
      <c r="S68" s="36"/>
      <c r="T68" s="36"/>
      <c r="U68" s="36"/>
      <c r="V68" s="71"/>
      <c r="W68" s="36"/>
      <c r="X68" s="36"/>
      <c r="Y68" s="36"/>
    </row>
    <row r="69" spans="1:25" x14ac:dyDescent="0.25">
      <c r="A69" s="48"/>
      <c r="B69" s="76"/>
      <c r="C69" s="71"/>
      <c r="D69" s="89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7"/>
      <c r="Q69" s="38"/>
      <c r="R69" s="36"/>
      <c r="S69" s="36"/>
      <c r="T69" s="36"/>
      <c r="U69" s="36"/>
      <c r="V69" s="71"/>
      <c r="W69" s="36"/>
      <c r="X69" s="36"/>
      <c r="Y69" s="36"/>
    </row>
    <row r="70" spans="1:25" x14ac:dyDescent="0.25">
      <c r="A70" s="49"/>
      <c r="B70" s="77"/>
      <c r="C70" s="40"/>
      <c r="D70" s="90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7"/>
      <c r="Q70" s="38"/>
      <c r="R70" s="36"/>
      <c r="S70" s="36"/>
      <c r="T70" s="36"/>
      <c r="U70" s="36"/>
      <c r="V70" s="71"/>
      <c r="W70" s="36"/>
      <c r="X70" s="36"/>
      <c r="Y70" s="36"/>
    </row>
    <row r="71" spans="1:25" x14ac:dyDescent="0.25">
      <c r="A71" s="49"/>
      <c r="B71" s="78"/>
      <c r="C71" s="65"/>
      <c r="D71" s="91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7"/>
      <c r="Q71" s="38"/>
      <c r="R71" s="36"/>
      <c r="S71" s="36"/>
      <c r="T71" s="36"/>
      <c r="U71" s="36"/>
      <c r="V71" s="71"/>
      <c r="W71" s="36"/>
      <c r="X71" s="36"/>
      <c r="Y71" s="36"/>
    </row>
    <row r="72" spans="1:25" x14ac:dyDescent="0.25">
      <c r="A72" s="49"/>
      <c r="B72" s="76"/>
      <c r="C72" s="71"/>
      <c r="D72" s="89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7"/>
      <c r="Q72" s="38"/>
      <c r="R72" s="36"/>
      <c r="S72" s="36"/>
      <c r="T72" s="36"/>
      <c r="U72" s="36"/>
      <c r="V72" s="71"/>
      <c r="W72" s="36"/>
      <c r="X72" s="36"/>
      <c r="Y72" s="36"/>
    </row>
    <row r="73" spans="1:25" x14ac:dyDescent="0.25">
      <c r="A73" s="49"/>
      <c r="B73" s="76"/>
      <c r="C73" s="71"/>
      <c r="D73" s="89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7"/>
      <c r="Q73" s="38"/>
      <c r="R73" s="36"/>
      <c r="S73" s="36"/>
      <c r="T73" s="36"/>
      <c r="U73" s="36"/>
      <c r="V73" s="71"/>
      <c r="W73" s="36"/>
      <c r="X73" s="36"/>
      <c r="Y73" s="36"/>
    </row>
    <row r="74" spans="1:25" x14ac:dyDescent="0.25">
      <c r="A74" s="49"/>
      <c r="B74" s="79"/>
      <c r="C74" s="39"/>
      <c r="D74" s="92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7"/>
      <c r="Q74" s="38"/>
      <c r="R74" s="36"/>
      <c r="S74" s="36"/>
      <c r="T74" s="36"/>
      <c r="U74" s="36"/>
      <c r="V74" s="71"/>
      <c r="W74" s="36"/>
      <c r="X74" s="36"/>
      <c r="Y74" s="36"/>
    </row>
    <row r="75" spans="1:25" x14ac:dyDescent="0.25">
      <c r="A75" s="49"/>
      <c r="B75" s="79"/>
      <c r="C75" s="39"/>
      <c r="D75" s="92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7"/>
      <c r="Q75" s="38"/>
      <c r="R75" s="36"/>
      <c r="S75" s="36"/>
      <c r="T75" s="36"/>
      <c r="U75" s="36"/>
      <c r="V75" s="71"/>
      <c r="W75" s="36"/>
      <c r="X75" s="36"/>
      <c r="Y75" s="36"/>
    </row>
    <row r="76" spans="1:25" x14ac:dyDescent="0.25">
      <c r="A76" s="49"/>
      <c r="B76" s="79"/>
      <c r="C76" s="39"/>
      <c r="D76" s="92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7"/>
      <c r="Q76" s="38"/>
      <c r="R76" s="36"/>
      <c r="S76" s="36"/>
      <c r="T76" s="36"/>
      <c r="U76" s="36"/>
      <c r="V76" s="71"/>
      <c r="W76" s="36"/>
      <c r="X76" s="36"/>
      <c r="Y76" s="36"/>
    </row>
    <row r="77" spans="1:25" x14ac:dyDescent="0.25">
      <c r="A77" s="49"/>
      <c r="B77" s="79"/>
      <c r="C77" s="39"/>
      <c r="D77" s="92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7"/>
      <c r="Q77" s="38"/>
      <c r="R77" s="36"/>
      <c r="S77" s="36"/>
      <c r="T77" s="36"/>
      <c r="U77" s="36"/>
      <c r="V77" s="71"/>
      <c r="W77" s="36"/>
      <c r="X77" s="36"/>
      <c r="Y77" s="36"/>
    </row>
    <row r="78" spans="1:25" x14ac:dyDescent="0.25">
      <c r="A78" s="48"/>
      <c r="B78" s="76"/>
      <c r="C78" s="71"/>
      <c r="D78" s="89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7"/>
      <c r="Q78" s="38"/>
      <c r="R78" s="36"/>
      <c r="S78" s="36"/>
      <c r="T78" s="36"/>
      <c r="U78" s="36"/>
      <c r="V78" s="71"/>
      <c r="W78" s="36"/>
      <c r="X78" s="36"/>
      <c r="Y78" s="36"/>
    </row>
    <row r="79" spans="1:25" x14ac:dyDescent="0.25">
      <c r="A79" s="48"/>
      <c r="B79" s="76"/>
      <c r="C79" s="71"/>
      <c r="D79" s="89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  <c r="P79" s="37"/>
      <c r="Q79" s="38"/>
      <c r="R79" s="36"/>
      <c r="S79" s="36"/>
      <c r="T79" s="36"/>
      <c r="U79" s="36"/>
      <c r="V79" s="71"/>
      <c r="W79" s="36"/>
      <c r="X79" s="36"/>
      <c r="Y79" s="36"/>
    </row>
    <row r="80" spans="1:25" x14ac:dyDescent="0.25">
      <c r="A80" s="48"/>
      <c r="B80" s="76"/>
      <c r="C80" s="71"/>
      <c r="D80" s="89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  <c r="P80" s="37"/>
      <c r="Q80" s="38"/>
      <c r="R80" s="36"/>
      <c r="S80" s="36"/>
      <c r="T80" s="36"/>
      <c r="U80" s="36"/>
      <c r="V80" s="71"/>
      <c r="W80" s="36"/>
      <c r="X80" s="36"/>
      <c r="Y80" s="36"/>
    </row>
    <row r="81" spans="1:25" x14ac:dyDescent="0.25">
      <c r="A81" s="48"/>
      <c r="B81" s="76"/>
      <c r="C81" s="71"/>
      <c r="D81" s="89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7"/>
      <c r="Q81" s="38"/>
      <c r="R81" s="36"/>
      <c r="S81" s="36"/>
      <c r="T81" s="36"/>
      <c r="U81" s="36"/>
      <c r="V81" s="71"/>
      <c r="W81" s="36"/>
      <c r="X81" s="36"/>
      <c r="Y81" s="36"/>
    </row>
    <row r="82" spans="1:25" x14ac:dyDescent="0.25">
      <c r="A82" s="48"/>
      <c r="B82" s="76"/>
      <c r="C82" s="71"/>
      <c r="D82" s="89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7"/>
      <c r="Q82" s="38"/>
      <c r="R82" s="36"/>
      <c r="S82" s="36"/>
      <c r="T82" s="36"/>
      <c r="U82" s="36"/>
      <c r="V82" s="71"/>
      <c r="W82" s="36"/>
      <c r="X82" s="36"/>
      <c r="Y82" s="36"/>
    </row>
    <row r="83" spans="1:25" x14ac:dyDescent="0.25">
      <c r="A83" s="48"/>
      <c r="B83" s="76"/>
      <c r="C83" s="71"/>
      <c r="D83" s="89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7"/>
      <c r="Q83" s="38"/>
      <c r="R83" s="36"/>
      <c r="S83" s="36"/>
      <c r="T83" s="36"/>
      <c r="U83" s="36"/>
      <c r="V83" s="71"/>
      <c r="W83" s="36"/>
      <c r="X83" s="36"/>
      <c r="Y83" s="36"/>
    </row>
    <row r="84" spans="1:25" x14ac:dyDescent="0.25">
      <c r="A84" s="48"/>
      <c r="B84" s="76"/>
      <c r="C84" s="71"/>
      <c r="D84" s="89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7"/>
      <c r="Q84" s="38"/>
      <c r="R84" s="36"/>
      <c r="S84" s="36"/>
      <c r="T84" s="36"/>
      <c r="U84" s="36"/>
      <c r="V84" s="71"/>
      <c r="W84" s="36"/>
      <c r="X84" s="36"/>
      <c r="Y84" s="36"/>
    </row>
    <row r="85" spans="1:25" x14ac:dyDescent="0.25">
      <c r="A85" s="48"/>
      <c r="B85" s="76"/>
      <c r="C85" s="71"/>
      <c r="D85" s="89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7"/>
      <c r="Q85" s="38"/>
      <c r="R85" s="36"/>
      <c r="S85" s="36"/>
      <c r="T85" s="36"/>
      <c r="U85" s="36"/>
      <c r="V85" s="71"/>
      <c r="W85" s="36"/>
      <c r="X85" s="36"/>
      <c r="Y85" s="36"/>
    </row>
    <row r="86" spans="1:25" x14ac:dyDescent="0.25">
      <c r="A86" s="48"/>
      <c r="B86" s="76"/>
      <c r="C86" s="71"/>
      <c r="D86" s="89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7"/>
      <c r="Q86" s="38"/>
      <c r="R86" s="36"/>
      <c r="S86" s="36"/>
      <c r="T86" s="36"/>
      <c r="U86" s="36"/>
      <c r="V86" s="71"/>
      <c r="W86" s="36"/>
      <c r="X86" s="36"/>
      <c r="Y86" s="36"/>
    </row>
    <row r="87" spans="1:25" x14ac:dyDescent="0.25">
      <c r="A87" s="48"/>
      <c r="B87" s="76"/>
      <c r="C87" s="71"/>
      <c r="D87" s="89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7"/>
      <c r="Q87" s="38"/>
      <c r="R87" s="36"/>
      <c r="S87" s="36"/>
      <c r="T87" s="36"/>
      <c r="U87" s="36"/>
      <c r="V87" s="71"/>
      <c r="W87" s="36"/>
      <c r="X87" s="36"/>
      <c r="Y87" s="36"/>
    </row>
    <row r="88" spans="1:25" x14ac:dyDescent="0.25">
      <c r="A88" s="48"/>
      <c r="B88" s="76"/>
      <c r="C88" s="71"/>
      <c r="D88" s="89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7"/>
      <c r="Q88" s="38"/>
      <c r="R88" s="36"/>
      <c r="S88" s="36"/>
      <c r="T88" s="36"/>
      <c r="U88" s="36"/>
      <c r="V88" s="71"/>
      <c r="W88" s="36"/>
      <c r="X88" s="36"/>
      <c r="Y88" s="36"/>
    </row>
    <row r="89" spans="1:25" x14ac:dyDescent="0.25">
      <c r="A89" s="48"/>
      <c r="B89" s="76"/>
      <c r="C89" s="71"/>
      <c r="D89" s="89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7"/>
      <c r="Q89" s="38"/>
      <c r="R89" s="36"/>
      <c r="S89" s="36"/>
      <c r="T89" s="36"/>
      <c r="U89" s="36"/>
      <c r="V89" s="71"/>
      <c r="W89" s="36"/>
      <c r="X89" s="36"/>
      <c r="Y89" s="36"/>
    </row>
    <row r="90" spans="1:25" x14ac:dyDescent="0.25">
      <c r="A90" s="48"/>
      <c r="B90" s="76"/>
      <c r="C90" s="71"/>
      <c r="D90" s="89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7"/>
      <c r="Q90" s="38"/>
      <c r="R90" s="36"/>
      <c r="S90" s="36"/>
      <c r="T90" s="36"/>
      <c r="U90" s="36"/>
      <c r="V90" s="71"/>
      <c r="W90" s="36"/>
      <c r="X90" s="36"/>
      <c r="Y90" s="36"/>
    </row>
    <row r="91" spans="1:25" x14ac:dyDescent="0.25">
      <c r="A91" s="48"/>
      <c r="B91" s="76"/>
      <c r="C91" s="71"/>
      <c r="D91" s="89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  <c r="P91" s="37"/>
      <c r="Q91" s="38"/>
      <c r="R91" s="36"/>
      <c r="S91" s="36"/>
      <c r="T91" s="36"/>
      <c r="U91" s="36"/>
      <c r="V91" s="71"/>
      <c r="W91" s="36"/>
      <c r="X91" s="36"/>
      <c r="Y91" s="36"/>
    </row>
    <row r="92" spans="1:25" x14ac:dyDescent="0.25">
      <c r="A92" s="48"/>
      <c r="B92" s="76"/>
      <c r="C92" s="71"/>
      <c r="D92" s="89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  <c r="P92" s="37"/>
      <c r="Q92" s="38"/>
      <c r="R92" s="36"/>
      <c r="S92" s="36"/>
      <c r="T92" s="36"/>
      <c r="U92" s="36"/>
      <c r="V92" s="71"/>
      <c r="W92" s="36"/>
      <c r="X92" s="36"/>
      <c r="Y92" s="36"/>
    </row>
    <row r="93" spans="1:25" x14ac:dyDescent="0.25">
      <c r="A93" s="49"/>
      <c r="B93" s="76"/>
      <c r="C93" s="71"/>
      <c r="D93" s="89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7"/>
      <c r="Q93" s="38"/>
      <c r="R93" s="36"/>
      <c r="S93" s="36"/>
      <c r="T93" s="36"/>
      <c r="U93" s="36"/>
      <c r="V93" s="71"/>
      <c r="W93" s="36"/>
      <c r="X93" s="36"/>
      <c r="Y93" s="36"/>
    </row>
    <row r="94" spans="1:25" x14ac:dyDescent="0.25">
      <c r="A94" s="49"/>
      <c r="B94" s="76"/>
      <c r="C94" s="71"/>
      <c r="D94" s="89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7"/>
      <c r="Q94" s="38"/>
      <c r="R94" s="36"/>
      <c r="S94" s="36"/>
      <c r="T94" s="36"/>
      <c r="U94" s="36"/>
      <c r="V94" s="71"/>
      <c r="W94" s="36"/>
      <c r="X94" s="36"/>
      <c r="Y94" s="36"/>
    </row>
    <row r="95" spans="1:25" x14ac:dyDescent="0.25">
      <c r="A95" s="49"/>
      <c r="B95" s="76"/>
      <c r="C95" s="71"/>
      <c r="D95" s="89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7"/>
      <c r="Q95" s="38"/>
      <c r="R95" s="36"/>
      <c r="S95" s="36"/>
      <c r="T95" s="36"/>
      <c r="U95" s="36"/>
      <c r="V95" s="71"/>
      <c r="W95" s="36"/>
      <c r="X95" s="36"/>
      <c r="Y95" s="36"/>
    </row>
    <row r="96" spans="1:25" x14ac:dyDescent="0.25">
      <c r="A96" s="49"/>
      <c r="B96" s="76"/>
      <c r="C96" s="71"/>
      <c r="D96" s="89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7"/>
      <c r="Q96" s="38"/>
      <c r="R96" s="36"/>
      <c r="S96" s="36"/>
      <c r="T96" s="36"/>
      <c r="U96" s="36"/>
      <c r="V96" s="71"/>
      <c r="W96" s="36"/>
      <c r="X96" s="36"/>
      <c r="Y96" s="36"/>
    </row>
    <row r="97" spans="1:25" x14ac:dyDescent="0.25">
      <c r="A97" s="49"/>
      <c r="B97" s="77"/>
      <c r="C97" s="40"/>
      <c r="D97" s="90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7"/>
      <c r="Q97" s="38"/>
      <c r="R97" s="36"/>
      <c r="S97" s="36"/>
      <c r="T97" s="36"/>
      <c r="U97" s="36"/>
      <c r="V97" s="71"/>
      <c r="W97" s="36"/>
      <c r="X97" s="36"/>
      <c r="Y97" s="36"/>
    </row>
    <row r="98" spans="1:25" x14ac:dyDescent="0.25">
      <c r="A98" s="49"/>
      <c r="B98" s="77"/>
      <c r="C98" s="40"/>
      <c r="D98" s="90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7"/>
      <c r="Q98" s="38"/>
      <c r="R98" s="36"/>
      <c r="S98" s="36"/>
      <c r="T98" s="36"/>
      <c r="U98" s="36"/>
      <c r="V98" s="71"/>
      <c r="W98" s="36"/>
      <c r="X98" s="36"/>
      <c r="Y98" s="36"/>
    </row>
    <row r="99" spans="1:25" x14ac:dyDescent="0.25">
      <c r="A99" s="49"/>
      <c r="B99" s="76"/>
      <c r="C99" s="71"/>
      <c r="D99" s="89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  <c r="P99" s="37"/>
      <c r="Q99" s="38"/>
      <c r="R99" s="36"/>
      <c r="S99" s="36"/>
      <c r="T99" s="36"/>
      <c r="U99" s="36"/>
      <c r="V99" s="71"/>
      <c r="W99" s="36"/>
      <c r="X99" s="36"/>
      <c r="Y99" s="36"/>
    </row>
    <row r="100" spans="1:25" x14ac:dyDescent="0.25">
      <c r="A100" s="49"/>
      <c r="B100" s="76"/>
      <c r="C100" s="71"/>
      <c r="D100" s="89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7"/>
      <c r="Q100" s="38"/>
      <c r="R100" s="36"/>
      <c r="S100" s="36"/>
      <c r="T100" s="36"/>
      <c r="U100" s="36"/>
      <c r="V100" s="71"/>
      <c r="W100" s="36"/>
      <c r="X100" s="36"/>
      <c r="Y100" s="36"/>
    </row>
    <row r="101" spans="1:25" x14ac:dyDescent="0.25">
      <c r="A101" s="49"/>
      <c r="B101" s="76"/>
      <c r="C101" s="71"/>
      <c r="D101" s="89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6"/>
      <c r="P101" s="37"/>
      <c r="Q101" s="38"/>
      <c r="R101" s="36"/>
      <c r="S101" s="36"/>
      <c r="T101" s="36"/>
      <c r="U101" s="36"/>
      <c r="V101" s="71"/>
      <c r="W101" s="36"/>
      <c r="X101" s="36"/>
      <c r="Y101" s="36"/>
    </row>
    <row r="102" spans="1:25" x14ac:dyDescent="0.25">
      <c r="A102" s="49"/>
      <c r="B102" s="79"/>
      <c r="C102" s="39"/>
      <c r="D102" s="92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37"/>
      <c r="Q102" s="38"/>
      <c r="R102" s="36"/>
      <c r="S102" s="36"/>
      <c r="T102" s="36"/>
      <c r="U102" s="36"/>
      <c r="V102" s="71"/>
      <c r="W102" s="36"/>
      <c r="X102" s="36"/>
      <c r="Y102" s="36"/>
    </row>
    <row r="103" spans="1:25" x14ac:dyDescent="0.25">
      <c r="A103" s="49"/>
      <c r="B103" s="79"/>
      <c r="C103" s="39"/>
      <c r="D103" s="92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7"/>
      <c r="Q103" s="38"/>
      <c r="R103" s="36"/>
      <c r="S103" s="36"/>
      <c r="T103" s="36"/>
      <c r="U103" s="36"/>
      <c r="V103" s="71"/>
      <c r="W103" s="36"/>
      <c r="X103" s="36"/>
      <c r="Y103" s="36"/>
    </row>
    <row r="104" spans="1:25" x14ac:dyDescent="0.25">
      <c r="A104" s="48"/>
      <c r="B104" s="76"/>
      <c r="C104" s="71"/>
      <c r="D104" s="89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7"/>
      <c r="Q104" s="38"/>
      <c r="R104" s="36"/>
      <c r="S104" s="36"/>
      <c r="T104" s="36"/>
      <c r="U104" s="36"/>
      <c r="V104" s="71"/>
      <c r="W104" s="36"/>
      <c r="X104" s="36"/>
      <c r="Y104" s="36"/>
    </row>
    <row r="105" spans="1:25" x14ac:dyDescent="0.25">
      <c r="A105" s="48"/>
      <c r="B105" s="76"/>
      <c r="C105" s="71"/>
      <c r="D105" s="89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7"/>
      <c r="Q105" s="38"/>
      <c r="R105" s="36"/>
      <c r="S105" s="36"/>
      <c r="T105" s="36"/>
      <c r="U105" s="36"/>
      <c r="V105" s="71"/>
      <c r="W105" s="36"/>
      <c r="X105" s="36"/>
      <c r="Y105" s="36"/>
    </row>
    <row r="106" spans="1:25" x14ac:dyDescent="0.25">
      <c r="A106" s="48"/>
      <c r="B106" s="76"/>
      <c r="C106" s="71"/>
      <c r="D106" s="89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7"/>
      <c r="Q106" s="38"/>
      <c r="R106" s="36"/>
      <c r="S106" s="36"/>
      <c r="T106" s="36"/>
      <c r="U106" s="36"/>
      <c r="V106" s="71"/>
      <c r="W106" s="36"/>
      <c r="X106" s="36"/>
      <c r="Y106" s="36"/>
    </row>
    <row r="107" spans="1:25" x14ac:dyDescent="0.25">
      <c r="A107" s="48"/>
      <c r="B107" s="76"/>
      <c r="C107" s="71"/>
      <c r="D107" s="89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  <c r="P107" s="37"/>
      <c r="Q107" s="38"/>
      <c r="R107" s="36"/>
      <c r="S107" s="36"/>
      <c r="T107" s="36"/>
      <c r="U107" s="36"/>
      <c r="V107" s="71"/>
      <c r="W107" s="36"/>
      <c r="X107" s="36"/>
      <c r="Y107" s="36"/>
    </row>
    <row r="108" spans="1:25" x14ac:dyDescent="0.25">
      <c r="A108" s="48"/>
      <c r="B108" s="76"/>
      <c r="C108" s="71"/>
      <c r="D108" s="89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  <c r="P108" s="37"/>
      <c r="Q108" s="38"/>
      <c r="R108" s="36"/>
      <c r="S108" s="36"/>
      <c r="T108" s="36"/>
      <c r="U108" s="36"/>
      <c r="V108" s="71"/>
      <c r="W108" s="36"/>
      <c r="X108" s="36"/>
      <c r="Y108" s="36"/>
    </row>
    <row r="109" spans="1:25" x14ac:dyDescent="0.25">
      <c r="A109" s="48"/>
      <c r="B109" s="76"/>
      <c r="C109" s="71"/>
      <c r="D109" s="89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  <c r="P109" s="37"/>
      <c r="Q109" s="38"/>
      <c r="R109" s="36"/>
      <c r="S109" s="36"/>
      <c r="T109" s="36"/>
      <c r="U109" s="36"/>
      <c r="V109" s="71"/>
      <c r="W109" s="36"/>
      <c r="X109" s="36"/>
      <c r="Y109" s="36"/>
    </row>
    <row r="110" spans="1:25" x14ac:dyDescent="0.25">
      <c r="A110" s="48"/>
      <c r="B110" s="77"/>
      <c r="C110" s="40"/>
      <c r="D110" s="90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6"/>
      <c r="P110" s="37"/>
      <c r="Q110" s="38"/>
      <c r="R110" s="36"/>
      <c r="S110" s="36"/>
      <c r="T110" s="36"/>
      <c r="U110" s="36"/>
      <c r="V110" s="71"/>
      <c r="W110" s="36"/>
      <c r="X110" s="36"/>
      <c r="Y110" s="36"/>
    </row>
    <row r="111" spans="1:25" x14ac:dyDescent="0.25">
      <c r="A111" s="48"/>
      <c r="B111" s="77"/>
      <c r="C111" s="40"/>
      <c r="D111" s="90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37"/>
      <c r="Q111" s="38"/>
      <c r="R111" s="36"/>
      <c r="S111" s="36"/>
      <c r="T111" s="36"/>
      <c r="U111" s="36"/>
      <c r="V111" s="71"/>
      <c r="W111" s="36"/>
      <c r="X111" s="36"/>
      <c r="Y111" s="36"/>
    </row>
    <row r="112" spans="1:25" x14ac:dyDescent="0.25">
      <c r="A112" s="48"/>
      <c r="B112" s="76"/>
      <c r="C112" s="71"/>
      <c r="D112" s="89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6"/>
      <c r="P112" s="37"/>
      <c r="Q112" s="38"/>
      <c r="R112" s="36"/>
      <c r="S112" s="36"/>
      <c r="T112" s="36"/>
      <c r="U112" s="36"/>
      <c r="V112" s="71"/>
      <c r="W112" s="36"/>
      <c r="X112" s="36"/>
      <c r="Y112" s="36"/>
    </row>
    <row r="113" spans="1:25" x14ac:dyDescent="0.25">
      <c r="A113" s="48"/>
      <c r="B113" s="76"/>
      <c r="C113" s="71"/>
      <c r="D113" s="89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37"/>
      <c r="Q113" s="38"/>
      <c r="R113" s="36"/>
      <c r="S113" s="36"/>
      <c r="T113" s="36"/>
      <c r="U113" s="36"/>
      <c r="V113" s="71"/>
      <c r="W113" s="36"/>
      <c r="X113" s="36"/>
      <c r="Y113" s="36"/>
    </row>
    <row r="114" spans="1:25" x14ac:dyDescent="0.25">
      <c r="A114" s="48"/>
      <c r="B114" s="76"/>
      <c r="C114" s="71"/>
      <c r="D114" s="89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7"/>
      <c r="Q114" s="38"/>
      <c r="R114" s="36"/>
      <c r="S114" s="36"/>
      <c r="T114" s="36"/>
      <c r="U114" s="36"/>
      <c r="V114" s="71"/>
      <c r="W114" s="36"/>
      <c r="X114" s="36"/>
      <c r="Y114" s="36"/>
    </row>
    <row r="115" spans="1:25" x14ac:dyDescent="0.25">
      <c r="A115" s="48"/>
      <c r="B115" s="76"/>
      <c r="C115" s="71"/>
      <c r="D115" s="89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37"/>
      <c r="Q115" s="38"/>
      <c r="R115" s="36"/>
      <c r="S115" s="36"/>
      <c r="T115" s="36"/>
      <c r="U115" s="36"/>
      <c r="V115" s="71"/>
      <c r="W115" s="36"/>
      <c r="X115" s="36"/>
      <c r="Y115" s="36"/>
    </row>
    <row r="116" spans="1:25" x14ac:dyDescent="0.25">
      <c r="A116" s="48"/>
      <c r="B116" s="79"/>
      <c r="C116" s="39"/>
      <c r="D116" s="92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7"/>
      <c r="Q116" s="38"/>
      <c r="R116" s="36"/>
      <c r="S116" s="36"/>
      <c r="T116" s="36"/>
      <c r="U116" s="36"/>
      <c r="V116" s="71"/>
      <c r="W116" s="36"/>
      <c r="X116" s="36"/>
      <c r="Y116" s="36"/>
    </row>
    <row r="117" spans="1:25" x14ac:dyDescent="0.25">
      <c r="A117" s="48"/>
      <c r="B117" s="79"/>
      <c r="C117" s="39"/>
      <c r="D117" s="92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7"/>
      <c r="Q117" s="38"/>
      <c r="R117" s="36"/>
      <c r="S117" s="36"/>
      <c r="T117" s="36"/>
      <c r="U117" s="36"/>
      <c r="V117" s="71"/>
      <c r="W117" s="36"/>
      <c r="X117" s="36"/>
      <c r="Y117" s="36"/>
    </row>
    <row r="118" spans="1:25" x14ac:dyDescent="0.25">
      <c r="A118" s="48"/>
      <c r="B118" s="76"/>
      <c r="C118" s="71"/>
      <c r="D118" s="89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6"/>
      <c r="P118" s="37"/>
      <c r="Q118" s="38"/>
      <c r="R118" s="36"/>
      <c r="S118" s="36"/>
      <c r="T118" s="36"/>
      <c r="U118" s="36"/>
      <c r="V118" s="71"/>
      <c r="W118" s="36"/>
      <c r="X118" s="36"/>
      <c r="Y118" s="36"/>
    </row>
    <row r="119" spans="1:25" x14ac:dyDescent="0.25">
      <c r="A119" s="48"/>
      <c r="B119" s="76"/>
      <c r="C119" s="71"/>
      <c r="D119" s="89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37"/>
      <c r="Q119" s="38"/>
      <c r="R119" s="36"/>
      <c r="S119" s="36"/>
      <c r="T119" s="36"/>
      <c r="U119" s="36"/>
      <c r="V119" s="71"/>
      <c r="W119" s="36"/>
      <c r="X119" s="36"/>
      <c r="Y119" s="36"/>
    </row>
    <row r="120" spans="1:25" x14ac:dyDescent="0.25">
      <c r="A120" s="48"/>
      <c r="B120" s="76"/>
      <c r="C120" s="71"/>
      <c r="D120" s="89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  <c r="P120" s="37"/>
      <c r="Q120" s="38"/>
      <c r="R120" s="36"/>
      <c r="S120" s="36"/>
      <c r="T120" s="36"/>
      <c r="U120" s="36"/>
      <c r="V120" s="71"/>
      <c r="W120" s="36"/>
      <c r="X120" s="36"/>
      <c r="Y120" s="36"/>
    </row>
    <row r="121" spans="1:25" x14ac:dyDescent="0.25">
      <c r="A121" s="48"/>
      <c r="B121" s="76"/>
      <c r="C121" s="71"/>
      <c r="D121" s="89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37"/>
      <c r="Q121" s="38"/>
      <c r="R121" s="36"/>
      <c r="S121" s="36"/>
      <c r="T121" s="36"/>
      <c r="U121" s="36"/>
      <c r="V121" s="71"/>
      <c r="W121" s="36"/>
      <c r="X121" s="36"/>
      <c r="Y121" s="36"/>
    </row>
    <row r="122" spans="1:25" x14ac:dyDescent="0.25">
      <c r="A122" s="48"/>
      <c r="B122" s="76"/>
      <c r="C122" s="71"/>
      <c r="D122" s="89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  <c r="P122" s="37"/>
      <c r="Q122" s="38"/>
      <c r="R122" s="36"/>
      <c r="S122" s="36"/>
      <c r="T122" s="36"/>
      <c r="U122" s="36"/>
      <c r="V122" s="71"/>
      <c r="W122" s="36"/>
      <c r="X122" s="36"/>
      <c r="Y122" s="36"/>
    </row>
    <row r="123" spans="1:25" x14ac:dyDescent="0.25">
      <c r="A123" s="48"/>
      <c r="B123" s="76"/>
      <c r="C123" s="71"/>
      <c r="D123" s="89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37"/>
      <c r="Q123" s="38"/>
      <c r="R123" s="36"/>
      <c r="S123" s="36"/>
      <c r="T123" s="36"/>
      <c r="U123" s="36"/>
      <c r="V123" s="71"/>
      <c r="W123" s="36"/>
      <c r="X123" s="36"/>
      <c r="Y123" s="36"/>
    </row>
    <row r="124" spans="1:25" x14ac:dyDescent="0.25">
      <c r="A124" s="48"/>
      <c r="B124" s="76"/>
      <c r="C124" s="71"/>
      <c r="D124" s="89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  <c r="P124" s="37"/>
      <c r="Q124" s="38"/>
      <c r="R124" s="36"/>
      <c r="S124" s="36"/>
      <c r="T124" s="36"/>
      <c r="U124" s="36"/>
      <c r="V124" s="71"/>
      <c r="W124" s="36"/>
      <c r="X124" s="36"/>
      <c r="Y124" s="36"/>
    </row>
    <row r="125" spans="1:25" x14ac:dyDescent="0.25">
      <c r="A125" s="48"/>
      <c r="B125" s="76"/>
      <c r="C125" s="71"/>
      <c r="D125" s="89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  <c r="P125" s="37"/>
      <c r="Q125" s="38"/>
      <c r="R125" s="36"/>
      <c r="S125" s="36"/>
      <c r="T125" s="36"/>
      <c r="U125" s="36"/>
      <c r="V125" s="71"/>
      <c r="W125" s="36"/>
      <c r="X125" s="36"/>
      <c r="Y125" s="36"/>
    </row>
    <row r="126" spans="1:25" x14ac:dyDescent="0.25">
      <c r="A126" s="48"/>
      <c r="B126" s="76"/>
      <c r="C126" s="71"/>
      <c r="D126" s="89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6"/>
      <c r="P126" s="37"/>
      <c r="Q126" s="38"/>
      <c r="R126" s="36"/>
      <c r="S126" s="36"/>
      <c r="T126" s="36"/>
      <c r="U126" s="36"/>
      <c r="V126" s="71"/>
      <c r="W126" s="36"/>
      <c r="X126" s="36"/>
      <c r="Y126" s="36"/>
    </row>
    <row r="127" spans="1:25" x14ac:dyDescent="0.25">
      <c r="A127" s="48"/>
      <c r="B127" s="76"/>
      <c r="C127" s="71"/>
      <c r="D127" s="89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37"/>
      <c r="Q127" s="38"/>
      <c r="R127" s="36"/>
      <c r="S127" s="36"/>
      <c r="T127" s="36"/>
      <c r="U127" s="36"/>
      <c r="V127" s="71"/>
      <c r="W127" s="36"/>
      <c r="X127" s="36"/>
      <c r="Y127" s="36"/>
    </row>
    <row r="128" spans="1:25" x14ac:dyDescent="0.25">
      <c r="A128" s="48"/>
      <c r="B128" s="76"/>
      <c r="C128" s="71"/>
      <c r="D128" s="89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7"/>
      <c r="Q128" s="38"/>
      <c r="R128" s="36"/>
      <c r="S128" s="36"/>
      <c r="T128" s="36"/>
      <c r="U128" s="36"/>
      <c r="V128" s="71"/>
      <c r="W128" s="36"/>
      <c r="X128" s="36"/>
      <c r="Y128" s="36"/>
    </row>
    <row r="129" spans="1:25" x14ac:dyDescent="0.25">
      <c r="A129" s="48"/>
      <c r="B129" s="76"/>
      <c r="C129" s="71"/>
      <c r="D129" s="89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  <c r="P129" s="37"/>
      <c r="Q129" s="38"/>
      <c r="R129" s="36"/>
      <c r="S129" s="36"/>
      <c r="T129" s="36"/>
      <c r="U129" s="36"/>
      <c r="V129" s="71"/>
      <c r="W129" s="36"/>
      <c r="X129" s="36"/>
      <c r="Y129" s="36"/>
    </row>
    <row r="130" spans="1:25" x14ac:dyDescent="0.25">
      <c r="A130" s="48"/>
      <c r="B130" s="76"/>
      <c r="C130" s="71"/>
      <c r="D130" s="89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6"/>
      <c r="P130" s="37"/>
      <c r="Q130" s="38"/>
      <c r="R130" s="36"/>
      <c r="S130" s="36"/>
      <c r="T130" s="36"/>
      <c r="U130" s="36"/>
      <c r="V130" s="71"/>
      <c r="W130" s="36"/>
      <c r="X130" s="36"/>
      <c r="Y130" s="36"/>
    </row>
    <row r="131" spans="1:25" x14ac:dyDescent="0.25">
      <c r="A131" s="48"/>
      <c r="B131" s="76"/>
      <c r="C131" s="71"/>
      <c r="D131" s="89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/>
      <c r="P131" s="37"/>
      <c r="Q131" s="38"/>
      <c r="R131" s="36"/>
      <c r="S131" s="36"/>
      <c r="T131" s="36"/>
      <c r="U131" s="36"/>
      <c r="V131" s="71"/>
      <c r="W131" s="36"/>
      <c r="X131" s="36"/>
      <c r="Y131" s="36"/>
    </row>
    <row r="132" spans="1:25" x14ac:dyDescent="0.25">
      <c r="A132" s="48"/>
      <c r="B132" s="76"/>
      <c r="C132" s="71"/>
      <c r="D132" s="89"/>
      <c r="E132" s="36"/>
      <c r="F132" s="36"/>
      <c r="G132" s="36"/>
      <c r="H132" s="36"/>
      <c r="I132" s="36"/>
      <c r="J132" s="36"/>
      <c r="K132" s="36"/>
      <c r="L132" s="36"/>
      <c r="M132" s="36"/>
      <c r="N132" s="36"/>
      <c r="O132" s="36"/>
      <c r="P132" s="37"/>
      <c r="Q132" s="38"/>
      <c r="R132" s="36"/>
      <c r="S132" s="36"/>
      <c r="T132" s="36"/>
      <c r="U132" s="36"/>
      <c r="V132" s="71"/>
      <c r="W132" s="36"/>
      <c r="X132" s="36"/>
      <c r="Y132" s="36"/>
    </row>
    <row r="133" spans="1:25" x14ac:dyDescent="0.25">
      <c r="A133" s="48"/>
      <c r="B133" s="76"/>
      <c r="C133" s="71"/>
      <c r="D133" s="89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  <c r="P133" s="37"/>
      <c r="Q133" s="38"/>
      <c r="R133" s="36"/>
      <c r="S133" s="36"/>
      <c r="T133" s="36"/>
      <c r="U133" s="36"/>
      <c r="V133" s="71"/>
      <c r="W133" s="36"/>
      <c r="X133" s="36"/>
      <c r="Y133" s="36"/>
    </row>
    <row r="134" spans="1:25" x14ac:dyDescent="0.25">
      <c r="A134" s="48"/>
      <c r="B134" s="76"/>
      <c r="C134" s="71"/>
      <c r="D134" s="89"/>
      <c r="E134" s="36"/>
      <c r="F134" s="36"/>
      <c r="G134" s="36"/>
      <c r="H134" s="36"/>
      <c r="I134" s="36"/>
      <c r="J134" s="36"/>
      <c r="K134" s="36"/>
      <c r="L134" s="36"/>
      <c r="M134" s="36"/>
      <c r="N134" s="36"/>
      <c r="O134" s="36"/>
      <c r="P134" s="37"/>
      <c r="Q134" s="38"/>
      <c r="R134" s="36"/>
      <c r="S134" s="36"/>
      <c r="T134" s="36"/>
      <c r="U134" s="36"/>
      <c r="V134" s="71"/>
      <c r="W134" s="36"/>
      <c r="X134" s="36"/>
      <c r="Y134" s="36"/>
    </row>
    <row r="135" spans="1:25" x14ac:dyDescent="0.25">
      <c r="A135" s="48"/>
      <c r="B135" s="76"/>
      <c r="C135" s="71"/>
      <c r="D135" s="89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37"/>
      <c r="Q135" s="38"/>
      <c r="R135" s="36"/>
      <c r="S135" s="36"/>
      <c r="T135" s="36"/>
      <c r="U135" s="36"/>
      <c r="V135" s="71"/>
      <c r="W135" s="36"/>
      <c r="X135" s="36"/>
      <c r="Y135" s="36"/>
    </row>
    <row r="136" spans="1:25" x14ac:dyDescent="0.25">
      <c r="A136" s="48"/>
      <c r="B136" s="76"/>
      <c r="C136" s="71"/>
      <c r="D136" s="89"/>
      <c r="E136" s="36"/>
      <c r="F136" s="36"/>
      <c r="G136" s="36"/>
      <c r="H136" s="36"/>
      <c r="I136" s="36"/>
      <c r="J136" s="36"/>
      <c r="K136" s="36"/>
      <c r="L136" s="36"/>
      <c r="M136" s="36"/>
      <c r="N136" s="36"/>
      <c r="O136" s="36"/>
      <c r="P136" s="37"/>
      <c r="Q136" s="38"/>
      <c r="R136" s="36"/>
      <c r="S136" s="36"/>
      <c r="T136" s="36"/>
      <c r="U136" s="36"/>
      <c r="V136" s="71"/>
      <c r="W136" s="36"/>
      <c r="X136" s="36"/>
      <c r="Y136" s="36"/>
    </row>
    <row r="137" spans="1:25" x14ac:dyDescent="0.25">
      <c r="A137" s="48"/>
      <c r="B137" s="76"/>
      <c r="C137" s="71"/>
      <c r="D137" s="89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37"/>
      <c r="Q137" s="38"/>
      <c r="R137" s="36"/>
      <c r="S137" s="36"/>
      <c r="T137" s="36"/>
      <c r="U137" s="36"/>
      <c r="V137" s="71"/>
      <c r="W137" s="36"/>
      <c r="X137" s="36"/>
      <c r="Y137" s="36"/>
    </row>
    <row r="138" spans="1:25" x14ac:dyDescent="0.25">
      <c r="A138" s="48"/>
      <c r="B138" s="80"/>
      <c r="C138" s="66"/>
      <c r="D138" s="93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6"/>
      <c r="P138" s="37"/>
      <c r="Q138" s="38"/>
      <c r="R138" s="36"/>
      <c r="S138" s="36"/>
      <c r="T138" s="36"/>
      <c r="U138" s="36"/>
      <c r="V138" s="71"/>
      <c r="W138" s="36"/>
      <c r="X138" s="36"/>
      <c r="Y138" s="36"/>
    </row>
    <row r="139" spans="1:25" x14ac:dyDescent="0.25">
      <c r="A139" s="48"/>
      <c r="B139" s="80"/>
      <c r="C139" s="66"/>
      <c r="D139" s="93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6"/>
      <c r="P139" s="37"/>
      <c r="Q139" s="38"/>
      <c r="R139" s="36"/>
      <c r="S139" s="36"/>
      <c r="T139" s="36"/>
      <c r="U139" s="36"/>
      <c r="V139" s="71"/>
      <c r="W139" s="36"/>
      <c r="X139" s="36"/>
      <c r="Y139" s="36"/>
    </row>
    <row r="140" spans="1:25" x14ac:dyDescent="0.25">
      <c r="A140" s="48"/>
      <c r="B140" s="76"/>
      <c r="C140" s="71"/>
      <c r="D140" s="89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6"/>
      <c r="P140" s="37"/>
      <c r="Q140" s="38"/>
      <c r="R140" s="36"/>
      <c r="S140" s="36"/>
      <c r="T140" s="36"/>
      <c r="U140" s="36"/>
      <c r="V140" s="71"/>
      <c r="W140" s="36"/>
      <c r="X140" s="36"/>
      <c r="Y140" s="36"/>
    </row>
    <row r="141" spans="1:25" x14ac:dyDescent="0.25">
      <c r="A141" s="48"/>
      <c r="B141" s="76"/>
      <c r="C141" s="71"/>
      <c r="D141" s="89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  <c r="P141" s="37"/>
      <c r="Q141" s="38"/>
      <c r="R141" s="36"/>
      <c r="S141" s="36"/>
      <c r="T141" s="36"/>
      <c r="U141" s="36"/>
      <c r="V141" s="71"/>
      <c r="W141" s="36"/>
      <c r="X141" s="36"/>
      <c r="Y141" s="36"/>
    </row>
    <row r="142" spans="1:25" x14ac:dyDescent="0.25">
      <c r="A142" s="67"/>
      <c r="B142" s="79"/>
      <c r="C142" s="39"/>
      <c r="D142" s="92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6"/>
      <c r="P142" s="37"/>
      <c r="Q142" s="38"/>
      <c r="R142" s="36"/>
      <c r="S142" s="36"/>
      <c r="T142" s="36"/>
      <c r="U142" s="36"/>
      <c r="V142" s="71"/>
      <c r="W142" s="36"/>
      <c r="X142" s="36"/>
      <c r="Y142" s="36"/>
    </row>
    <row r="143" spans="1:25" x14ac:dyDescent="0.25">
      <c r="A143" s="67"/>
      <c r="B143" s="79"/>
      <c r="C143" s="39"/>
      <c r="D143" s="92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37"/>
      <c r="Q143" s="38"/>
      <c r="R143" s="36"/>
      <c r="S143" s="36"/>
      <c r="T143" s="36"/>
      <c r="U143" s="36"/>
      <c r="V143" s="71"/>
      <c r="W143" s="36"/>
      <c r="X143" s="36"/>
      <c r="Y143" s="36"/>
    </row>
    <row r="144" spans="1:25" x14ac:dyDescent="0.25">
      <c r="A144" s="67"/>
      <c r="B144" s="79"/>
      <c r="C144" s="39"/>
      <c r="D144" s="92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6"/>
      <c r="P144" s="37"/>
      <c r="Q144" s="38"/>
      <c r="R144" s="36"/>
      <c r="S144" s="36"/>
      <c r="T144" s="36"/>
      <c r="U144" s="36"/>
      <c r="V144" s="71"/>
      <c r="W144" s="36"/>
      <c r="X144" s="36"/>
      <c r="Y144" s="36"/>
    </row>
    <row r="145" spans="1:25" x14ac:dyDescent="0.25">
      <c r="A145" s="67"/>
      <c r="B145" s="79"/>
      <c r="C145" s="39"/>
      <c r="D145" s="92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7"/>
      <c r="Q145" s="38"/>
      <c r="R145" s="36"/>
      <c r="S145" s="36"/>
      <c r="T145" s="36"/>
      <c r="U145" s="36"/>
      <c r="V145" s="71"/>
      <c r="W145" s="36"/>
      <c r="X145" s="36"/>
      <c r="Y145" s="36"/>
    </row>
    <row r="146" spans="1:25" x14ac:dyDescent="0.25">
      <c r="A146" s="67"/>
      <c r="B146" s="79"/>
      <c r="C146" s="39"/>
      <c r="D146" s="92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6"/>
      <c r="P146" s="37"/>
      <c r="Q146" s="38"/>
      <c r="R146" s="36"/>
      <c r="S146" s="36"/>
      <c r="T146" s="36"/>
      <c r="U146" s="36"/>
      <c r="V146" s="71"/>
      <c r="W146" s="36"/>
      <c r="X146" s="36"/>
      <c r="Y146" s="36"/>
    </row>
    <row r="147" spans="1:25" x14ac:dyDescent="0.25">
      <c r="A147" s="67"/>
      <c r="B147" s="79"/>
      <c r="C147" s="39"/>
      <c r="D147" s="92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37"/>
      <c r="Q147" s="38"/>
      <c r="R147" s="36"/>
      <c r="S147" s="36"/>
      <c r="T147" s="36"/>
      <c r="U147" s="36"/>
      <c r="V147" s="71"/>
      <c r="W147" s="36"/>
      <c r="X147" s="36"/>
      <c r="Y147" s="36"/>
    </row>
    <row r="148" spans="1:25" x14ac:dyDescent="0.25">
      <c r="A148" s="67"/>
      <c r="B148" s="79"/>
      <c r="C148" s="39"/>
      <c r="D148" s="92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6"/>
      <c r="P148" s="37"/>
      <c r="Q148" s="38"/>
      <c r="R148" s="36"/>
      <c r="S148" s="36"/>
      <c r="T148" s="36"/>
      <c r="U148" s="36"/>
      <c r="V148" s="71"/>
      <c r="W148" s="36"/>
      <c r="X148" s="36"/>
      <c r="Y148" s="36"/>
    </row>
    <row r="149" spans="1:25" x14ac:dyDescent="0.25">
      <c r="A149" s="67"/>
      <c r="B149" s="79"/>
      <c r="C149" s="39"/>
      <c r="D149" s="92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  <c r="P149" s="37"/>
      <c r="Q149" s="38"/>
      <c r="R149" s="36"/>
      <c r="S149" s="36"/>
      <c r="T149" s="36"/>
      <c r="U149" s="36"/>
      <c r="V149" s="71"/>
      <c r="W149" s="36"/>
      <c r="X149" s="36"/>
      <c r="Y149" s="36"/>
    </row>
    <row r="150" spans="1:25" x14ac:dyDescent="0.25">
      <c r="A150" s="67"/>
      <c r="B150" s="79"/>
      <c r="C150" s="39"/>
      <c r="D150" s="92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6"/>
      <c r="P150" s="37"/>
      <c r="Q150" s="38"/>
      <c r="R150" s="36"/>
      <c r="S150" s="36"/>
      <c r="T150" s="36"/>
      <c r="U150" s="36"/>
      <c r="V150" s="71"/>
      <c r="W150" s="36"/>
      <c r="X150" s="36"/>
      <c r="Y150" s="36"/>
    </row>
    <row r="151" spans="1:25" x14ac:dyDescent="0.25">
      <c r="A151" s="67"/>
      <c r="B151" s="79"/>
      <c r="C151" s="39"/>
      <c r="D151" s="92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7"/>
      <c r="Q151" s="38"/>
      <c r="R151" s="36"/>
      <c r="S151" s="36"/>
      <c r="T151" s="36"/>
      <c r="U151" s="36"/>
      <c r="V151" s="71"/>
      <c r="W151" s="36"/>
      <c r="X151" s="36"/>
      <c r="Y151" s="36"/>
    </row>
    <row r="152" spans="1:25" x14ac:dyDescent="0.25">
      <c r="A152" s="67"/>
      <c r="B152" s="77"/>
      <c r="C152" s="40"/>
      <c r="D152" s="90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  <c r="P152" s="37"/>
      <c r="Q152" s="38"/>
      <c r="R152" s="36"/>
      <c r="S152" s="36"/>
      <c r="T152" s="36"/>
      <c r="U152" s="36"/>
      <c r="V152" s="71"/>
      <c r="W152" s="36"/>
      <c r="X152" s="36"/>
      <c r="Y152" s="36"/>
    </row>
    <row r="153" spans="1:25" x14ac:dyDescent="0.25">
      <c r="A153" s="67"/>
      <c r="B153" s="77"/>
      <c r="C153" s="40"/>
      <c r="D153" s="90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7"/>
      <c r="Q153" s="38"/>
      <c r="R153" s="36"/>
      <c r="S153" s="36"/>
      <c r="T153" s="36"/>
      <c r="U153" s="36"/>
      <c r="V153" s="71"/>
      <c r="W153" s="36"/>
      <c r="X153" s="36"/>
      <c r="Y153" s="36"/>
    </row>
    <row r="154" spans="1:25" x14ac:dyDescent="0.25">
      <c r="A154" s="67"/>
      <c r="B154" s="77"/>
      <c r="C154" s="40"/>
      <c r="D154" s="90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6"/>
      <c r="P154" s="37"/>
      <c r="Q154" s="38"/>
      <c r="R154" s="36"/>
      <c r="S154" s="36"/>
      <c r="T154" s="36"/>
      <c r="U154" s="36"/>
      <c r="V154" s="71"/>
      <c r="W154" s="36"/>
      <c r="X154" s="36"/>
      <c r="Y154" s="36"/>
    </row>
    <row r="155" spans="1:25" x14ac:dyDescent="0.25">
      <c r="A155" s="67"/>
      <c r="B155" s="77"/>
      <c r="C155" s="40"/>
      <c r="D155" s="90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7"/>
      <c r="Q155" s="38"/>
      <c r="R155" s="36"/>
      <c r="S155" s="36"/>
      <c r="T155" s="36"/>
      <c r="U155" s="36"/>
      <c r="V155" s="71"/>
      <c r="W155" s="36"/>
      <c r="X155" s="36"/>
      <c r="Y155" s="36"/>
    </row>
    <row r="156" spans="1:25" x14ac:dyDescent="0.25">
      <c r="A156" s="67"/>
      <c r="B156" s="77"/>
      <c r="C156" s="40"/>
      <c r="D156" s="90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  <c r="P156" s="37"/>
      <c r="Q156" s="38"/>
      <c r="R156" s="36"/>
      <c r="S156" s="36"/>
      <c r="T156" s="36"/>
      <c r="U156" s="36"/>
      <c r="V156" s="71"/>
      <c r="W156" s="36"/>
      <c r="X156" s="36"/>
      <c r="Y156" s="36"/>
    </row>
    <row r="157" spans="1:25" x14ac:dyDescent="0.25">
      <c r="A157" s="67"/>
      <c r="B157" s="77"/>
      <c r="C157" s="40"/>
      <c r="D157" s="90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  <c r="P157" s="37"/>
      <c r="Q157" s="38"/>
      <c r="R157" s="36"/>
      <c r="S157" s="36"/>
      <c r="T157" s="36"/>
      <c r="U157" s="36"/>
      <c r="V157" s="71"/>
      <c r="W157" s="36"/>
      <c r="X157" s="36"/>
      <c r="Y157" s="36"/>
    </row>
    <row r="158" spans="1:25" x14ac:dyDescent="0.25">
      <c r="A158" s="67"/>
      <c r="B158" s="77"/>
      <c r="C158" s="40"/>
      <c r="D158" s="90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  <c r="P158" s="37"/>
      <c r="Q158" s="38"/>
      <c r="R158" s="36"/>
      <c r="S158" s="36"/>
      <c r="T158" s="36"/>
      <c r="U158" s="36"/>
      <c r="V158" s="71"/>
      <c r="W158" s="36"/>
      <c r="X158" s="36"/>
      <c r="Y158" s="36"/>
    </row>
    <row r="159" spans="1:25" x14ac:dyDescent="0.25">
      <c r="A159" s="67"/>
      <c r="B159" s="77"/>
      <c r="C159" s="40"/>
      <c r="D159" s="90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7"/>
      <c r="Q159" s="38"/>
      <c r="R159" s="36"/>
      <c r="S159" s="36"/>
      <c r="T159" s="36"/>
      <c r="U159" s="36"/>
      <c r="V159" s="71"/>
      <c r="W159" s="36"/>
      <c r="X159" s="36"/>
      <c r="Y159" s="36"/>
    </row>
    <row r="160" spans="1:25" x14ac:dyDescent="0.25">
      <c r="A160" s="67"/>
      <c r="B160" s="77"/>
      <c r="C160" s="40"/>
      <c r="D160" s="90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7"/>
      <c r="Q160" s="38"/>
      <c r="R160" s="36"/>
      <c r="S160" s="36"/>
      <c r="T160" s="36"/>
      <c r="U160" s="36"/>
      <c r="V160" s="71"/>
      <c r="W160" s="36"/>
      <c r="X160" s="36"/>
      <c r="Y160" s="36"/>
    </row>
    <row r="161" spans="1:27" x14ac:dyDescent="0.25">
      <c r="A161" s="67"/>
      <c r="B161" s="77"/>
      <c r="C161" s="40"/>
      <c r="D161" s="90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7"/>
      <c r="Q161" s="38"/>
      <c r="R161" s="36"/>
      <c r="S161" s="36"/>
      <c r="T161" s="36"/>
      <c r="U161" s="36"/>
      <c r="V161" s="71"/>
      <c r="W161" s="36"/>
      <c r="X161" s="36"/>
      <c r="Y161" s="36"/>
    </row>
    <row r="162" spans="1:27" s="1" customFormat="1" x14ac:dyDescent="0.25">
      <c r="A162" s="67"/>
      <c r="B162" s="77"/>
      <c r="C162" s="40"/>
      <c r="D162" s="90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7"/>
      <c r="Q162" s="38"/>
      <c r="R162" s="36"/>
      <c r="S162" s="36"/>
      <c r="T162" s="36"/>
      <c r="U162" s="36"/>
      <c r="V162" s="71"/>
      <c r="W162" s="36"/>
      <c r="X162" s="36"/>
      <c r="Y162" s="36"/>
      <c r="AA162" s="69"/>
    </row>
    <row r="163" spans="1:27" x14ac:dyDescent="0.25">
      <c r="A163" s="67"/>
      <c r="B163" s="77"/>
      <c r="C163" s="40"/>
      <c r="D163" s="90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7"/>
      <c r="Q163" s="38"/>
      <c r="R163" s="36"/>
      <c r="S163" s="36"/>
      <c r="T163" s="36"/>
      <c r="U163" s="36"/>
      <c r="V163" s="71"/>
      <c r="W163" s="36"/>
      <c r="X163" s="36"/>
      <c r="Y163" s="36"/>
      <c r="AA163" s="1"/>
    </row>
    <row r="164" spans="1:27" x14ac:dyDescent="0.25">
      <c r="A164" s="67"/>
      <c r="B164" s="77"/>
      <c r="C164" s="40"/>
      <c r="D164" s="90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7"/>
      <c r="Q164" s="38"/>
      <c r="R164" s="36"/>
      <c r="S164" s="36"/>
      <c r="T164" s="36"/>
      <c r="U164" s="36"/>
      <c r="V164" s="71"/>
      <c r="W164" s="36"/>
      <c r="X164" s="36"/>
      <c r="Y164" s="36"/>
    </row>
    <row r="165" spans="1:27" x14ac:dyDescent="0.25">
      <c r="A165" s="48"/>
      <c r="B165" s="76"/>
      <c r="C165" s="71"/>
      <c r="D165" s="89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7"/>
      <c r="Q165" s="38"/>
      <c r="R165" s="36"/>
      <c r="S165" s="36"/>
      <c r="T165" s="36"/>
      <c r="U165" s="36"/>
      <c r="V165" s="71"/>
      <c r="W165" s="36"/>
      <c r="X165" s="36"/>
      <c r="Y165" s="36"/>
    </row>
    <row r="166" spans="1:27" x14ac:dyDescent="0.25">
      <c r="A166" s="48"/>
      <c r="B166" s="76"/>
      <c r="C166" s="71"/>
      <c r="D166" s="89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7"/>
      <c r="Q166" s="38"/>
      <c r="R166" s="36"/>
      <c r="S166" s="36"/>
      <c r="T166" s="36"/>
      <c r="U166" s="36"/>
      <c r="V166" s="71"/>
      <c r="W166" s="36"/>
      <c r="X166" s="36"/>
      <c r="Y166" s="36"/>
    </row>
    <row r="167" spans="1:27" x14ac:dyDescent="0.25">
      <c r="A167" s="48"/>
      <c r="B167" s="76"/>
      <c r="C167" s="71"/>
      <c r="D167" s="89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7"/>
      <c r="Q167" s="38"/>
      <c r="R167" s="36"/>
      <c r="S167" s="36"/>
      <c r="T167" s="36"/>
      <c r="U167" s="36"/>
      <c r="V167" s="71"/>
      <c r="W167" s="36"/>
      <c r="X167" s="36"/>
      <c r="Y167" s="36"/>
    </row>
    <row r="168" spans="1:27" x14ac:dyDescent="0.25">
      <c r="A168" s="48"/>
      <c r="B168" s="79"/>
      <c r="C168" s="39"/>
      <c r="D168" s="92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7"/>
      <c r="Q168" s="38"/>
      <c r="R168" s="36"/>
      <c r="S168" s="36"/>
      <c r="T168" s="36"/>
      <c r="U168" s="36"/>
      <c r="V168" s="71"/>
      <c r="W168" s="36"/>
      <c r="X168" s="36"/>
      <c r="Y168" s="36"/>
    </row>
    <row r="169" spans="1:27" x14ac:dyDescent="0.25">
      <c r="A169" s="48"/>
      <c r="B169" s="79"/>
      <c r="C169" s="39"/>
      <c r="D169" s="92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7"/>
      <c r="Q169" s="38"/>
      <c r="R169" s="36"/>
      <c r="S169" s="36"/>
      <c r="T169" s="36"/>
      <c r="U169" s="36"/>
      <c r="V169" s="71"/>
      <c r="W169" s="36"/>
      <c r="X169" s="36"/>
      <c r="Y169" s="36"/>
    </row>
    <row r="170" spans="1:27" x14ac:dyDescent="0.25">
      <c r="A170" s="48"/>
      <c r="B170" s="77"/>
      <c r="C170" s="40"/>
      <c r="D170" s="90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  <c r="P170" s="37"/>
      <c r="Q170" s="38"/>
      <c r="R170" s="36"/>
      <c r="S170" s="36"/>
      <c r="T170" s="36"/>
      <c r="U170" s="36"/>
      <c r="V170" s="71"/>
      <c r="W170" s="36"/>
      <c r="X170" s="36"/>
      <c r="Y170" s="36"/>
    </row>
    <row r="171" spans="1:27" x14ac:dyDescent="0.25">
      <c r="A171" s="48"/>
      <c r="B171" s="77"/>
      <c r="C171" s="40"/>
      <c r="D171" s="90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7"/>
      <c r="Q171" s="38"/>
      <c r="R171" s="36"/>
      <c r="S171" s="36"/>
      <c r="T171" s="36"/>
      <c r="U171" s="36"/>
      <c r="V171" s="71"/>
      <c r="W171" s="36"/>
      <c r="X171" s="36"/>
      <c r="Y171" s="36"/>
    </row>
    <row r="172" spans="1:27" x14ac:dyDescent="0.25">
      <c r="A172" s="48"/>
      <c r="B172" s="76"/>
      <c r="C172" s="71"/>
      <c r="D172" s="89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7"/>
      <c r="Q172" s="38"/>
      <c r="R172" s="36"/>
      <c r="S172" s="36"/>
      <c r="T172" s="36"/>
      <c r="U172" s="36"/>
      <c r="V172" s="71"/>
      <c r="W172" s="36"/>
      <c r="X172" s="36"/>
      <c r="Y172" s="36"/>
    </row>
    <row r="173" spans="1:27" x14ac:dyDescent="0.25">
      <c r="A173" s="48"/>
      <c r="B173" s="76"/>
      <c r="C173" s="71"/>
      <c r="D173" s="89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7"/>
      <c r="Q173" s="38"/>
      <c r="R173" s="36"/>
      <c r="S173" s="36"/>
      <c r="T173" s="36"/>
      <c r="U173" s="36"/>
      <c r="V173" s="71"/>
      <c r="W173" s="36"/>
      <c r="X173" s="36"/>
      <c r="Y173" s="36"/>
    </row>
    <row r="174" spans="1:27" x14ac:dyDescent="0.25">
      <c r="A174" s="48"/>
      <c r="B174" s="76"/>
      <c r="C174" s="71"/>
      <c r="D174" s="89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7"/>
      <c r="Q174" s="38"/>
      <c r="R174" s="36"/>
      <c r="S174" s="36"/>
      <c r="T174" s="36"/>
      <c r="U174" s="36"/>
      <c r="V174" s="71"/>
      <c r="W174" s="36"/>
      <c r="X174" s="36"/>
      <c r="Y174" s="36"/>
    </row>
    <row r="175" spans="1:27" x14ac:dyDescent="0.25">
      <c r="A175" s="48"/>
      <c r="B175" s="76"/>
      <c r="C175" s="71"/>
      <c r="D175" s="89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7"/>
      <c r="Q175" s="38"/>
      <c r="R175" s="36"/>
      <c r="S175" s="36"/>
      <c r="T175" s="36"/>
      <c r="U175" s="36"/>
      <c r="V175" s="71"/>
      <c r="W175" s="36"/>
      <c r="X175" s="36"/>
      <c r="Y175" s="36"/>
    </row>
    <row r="176" spans="1:27" x14ac:dyDescent="0.25">
      <c r="A176" s="48"/>
      <c r="B176" s="76"/>
      <c r="C176" s="71"/>
      <c r="D176" s="89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7"/>
      <c r="Q176" s="38"/>
      <c r="R176" s="36"/>
      <c r="S176" s="36"/>
      <c r="T176" s="36"/>
      <c r="U176" s="36"/>
      <c r="V176" s="71"/>
      <c r="W176" s="36"/>
      <c r="X176" s="36"/>
      <c r="Y176" s="36"/>
    </row>
    <row r="177" spans="1:25" x14ac:dyDescent="0.25">
      <c r="A177" s="48"/>
      <c r="B177" s="76"/>
      <c r="C177" s="71"/>
      <c r="D177" s="89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7"/>
      <c r="Q177" s="38"/>
      <c r="R177" s="36"/>
      <c r="S177" s="36"/>
      <c r="T177" s="36"/>
      <c r="U177" s="36"/>
      <c r="V177" s="71"/>
      <c r="W177" s="36"/>
      <c r="X177" s="36"/>
      <c r="Y177" s="36"/>
    </row>
    <row r="178" spans="1:25" x14ac:dyDescent="0.25">
      <c r="A178" s="48"/>
      <c r="B178" s="76"/>
      <c r="C178" s="71"/>
      <c r="D178" s="89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7"/>
      <c r="Q178" s="38"/>
      <c r="R178" s="36"/>
      <c r="S178" s="36"/>
      <c r="T178" s="36"/>
      <c r="U178" s="36"/>
      <c r="V178" s="71"/>
      <c r="W178" s="36"/>
      <c r="X178" s="36"/>
      <c r="Y178" s="36"/>
    </row>
    <row r="179" spans="1:25" x14ac:dyDescent="0.25">
      <c r="A179" s="48"/>
      <c r="B179" s="76"/>
      <c r="C179" s="71"/>
      <c r="D179" s="89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7"/>
      <c r="Q179" s="38"/>
      <c r="R179" s="36"/>
      <c r="S179" s="36"/>
      <c r="T179" s="36"/>
      <c r="U179" s="36"/>
      <c r="V179" s="71"/>
      <c r="W179" s="36"/>
      <c r="X179" s="36"/>
      <c r="Y179" s="36"/>
    </row>
    <row r="180" spans="1:25" x14ac:dyDescent="0.25">
      <c r="A180" s="48"/>
      <c r="B180" s="76"/>
      <c r="C180" s="71"/>
      <c r="D180" s="89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7"/>
      <c r="Q180" s="38"/>
      <c r="R180" s="36"/>
      <c r="S180" s="36"/>
      <c r="T180" s="36"/>
      <c r="U180" s="36"/>
      <c r="V180" s="71"/>
      <c r="W180" s="36"/>
      <c r="X180" s="36"/>
      <c r="Y180" s="36"/>
    </row>
    <row r="181" spans="1:25" x14ac:dyDescent="0.25">
      <c r="A181" s="48"/>
      <c r="B181" s="76"/>
      <c r="C181" s="71"/>
      <c r="D181" s="89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7"/>
      <c r="Q181" s="38"/>
      <c r="R181" s="36"/>
      <c r="S181" s="36"/>
      <c r="T181" s="36"/>
      <c r="U181" s="36"/>
      <c r="V181" s="71"/>
      <c r="W181" s="36"/>
      <c r="X181" s="36"/>
      <c r="Y181" s="36"/>
    </row>
    <row r="182" spans="1:25" x14ac:dyDescent="0.25">
      <c r="A182" s="48"/>
      <c r="B182" s="76"/>
      <c r="C182" s="71"/>
      <c r="D182" s="89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7"/>
      <c r="Q182" s="38"/>
      <c r="R182" s="36"/>
      <c r="S182" s="36"/>
      <c r="T182" s="36"/>
      <c r="U182" s="36"/>
      <c r="V182" s="71"/>
      <c r="W182" s="36"/>
      <c r="X182" s="36"/>
      <c r="Y182" s="36"/>
    </row>
    <row r="183" spans="1:25" x14ac:dyDescent="0.25">
      <c r="A183" s="48"/>
      <c r="B183" s="76"/>
      <c r="C183" s="71"/>
      <c r="D183" s="89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  <c r="P183" s="37"/>
      <c r="Q183" s="38"/>
      <c r="R183" s="36"/>
      <c r="S183" s="36"/>
      <c r="T183" s="36"/>
      <c r="U183" s="36"/>
      <c r="V183" s="71"/>
      <c r="W183" s="36"/>
      <c r="X183" s="36"/>
      <c r="Y183" s="36"/>
    </row>
    <row r="184" spans="1:25" x14ac:dyDescent="0.25">
      <c r="A184" s="48"/>
      <c r="B184" s="76"/>
      <c r="C184" s="71"/>
      <c r="D184" s="89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  <c r="P184" s="37"/>
      <c r="Q184" s="38"/>
      <c r="R184" s="36"/>
      <c r="S184" s="36"/>
      <c r="T184" s="36"/>
      <c r="U184" s="36"/>
      <c r="V184" s="71"/>
      <c r="W184" s="36"/>
      <c r="X184" s="36"/>
      <c r="Y184" s="36"/>
    </row>
    <row r="185" spans="1:25" x14ac:dyDescent="0.25">
      <c r="A185" s="48"/>
      <c r="B185" s="76"/>
      <c r="C185" s="71"/>
      <c r="D185" s="89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  <c r="P185" s="37"/>
      <c r="Q185" s="38"/>
      <c r="R185" s="36"/>
      <c r="S185" s="36"/>
      <c r="T185" s="36"/>
      <c r="U185" s="36"/>
      <c r="V185" s="71"/>
      <c r="W185" s="36"/>
      <c r="X185" s="36"/>
      <c r="Y185" s="36"/>
    </row>
    <row r="186" spans="1:25" x14ac:dyDescent="0.25">
      <c r="A186" s="48"/>
      <c r="B186" s="76"/>
      <c r="C186" s="71"/>
      <c r="D186" s="89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  <c r="P186" s="37"/>
      <c r="Q186" s="38"/>
      <c r="R186" s="36"/>
      <c r="S186" s="36"/>
      <c r="T186" s="36"/>
      <c r="U186" s="36"/>
      <c r="V186" s="71"/>
      <c r="W186" s="36"/>
      <c r="X186" s="36"/>
      <c r="Y186" s="36"/>
    </row>
    <row r="187" spans="1:25" x14ac:dyDescent="0.25">
      <c r="A187" s="48"/>
      <c r="B187" s="79"/>
      <c r="C187" s="39"/>
      <c r="D187" s="92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7"/>
      <c r="Q187" s="38"/>
      <c r="R187" s="36"/>
      <c r="S187" s="36"/>
      <c r="T187" s="36"/>
      <c r="U187" s="36"/>
      <c r="V187" s="71"/>
      <c r="W187" s="36"/>
      <c r="X187" s="36"/>
      <c r="Y187" s="36"/>
    </row>
    <row r="188" spans="1:25" x14ac:dyDescent="0.25">
      <c r="A188" s="48"/>
      <c r="B188" s="79"/>
      <c r="C188" s="39"/>
      <c r="D188" s="92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7"/>
      <c r="Q188" s="38"/>
      <c r="R188" s="36"/>
      <c r="S188" s="36"/>
      <c r="T188" s="36"/>
      <c r="U188" s="36"/>
      <c r="V188" s="71"/>
      <c r="W188" s="36"/>
      <c r="X188" s="36"/>
      <c r="Y188" s="36"/>
    </row>
    <row r="189" spans="1:25" x14ac:dyDescent="0.25">
      <c r="A189" s="48"/>
      <c r="B189" s="79"/>
      <c r="C189" s="39"/>
      <c r="D189" s="92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7"/>
      <c r="Q189" s="38"/>
      <c r="R189" s="36"/>
      <c r="S189" s="36"/>
      <c r="T189" s="36"/>
      <c r="U189" s="36"/>
      <c r="V189" s="71"/>
      <c r="W189" s="36"/>
      <c r="X189" s="36"/>
      <c r="Y189" s="36"/>
    </row>
    <row r="190" spans="1:25" x14ac:dyDescent="0.25">
      <c r="A190" s="48"/>
      <c r="B190" s="79"/>
      <c r="C190" s="39"/>
      <c r="D190" s="92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  <c r="P190" s="37"/>
      <c r="Q190" s="38"/>
      <c r="R190" s="36"/>
      <c r="S190" s="36"/>
      <c r="T190" s="36"/>
      <c r="U190" s="36"/>
      <c r="V190" s="71"/>
      <c r="W190" s="36"/>
      <c r="X190" s="36"/>
      <c r="Y190" s="36"/>
    </row>
    <row r="191" spans="1:25" x14ac:dyDescent="0.25">
      <c r="A191" s="48"/>
      <c r="B191" s="79"/>
      <c r="C191" s="39"/>
      <c r="D191" s="92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  <c r="P191" s="37"/>
      <c r="Q191" s="38"/>
      <c r="R191" s="36"/>
      <c r="S191" s="36"/>
      <c r="T191" s="36"/>
      <c r="U191" s="36"/>
      <c r="V191" s="71"/>
      <c r="W191" s="36"/>
      <c r="X191" s="36"/>
      <c r="Y191" s="36"/>
    </row>
    <row r="192" spans="1:25" x14ac:dyDescent="0.25">
      <c r="A192" s="48"/>
      <c r="B192" s="79"/>
      <c r="C192" s="39"/>
      <c r="D192" s="92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6"/>
      <c r="P192" s="37"/>
      <c r="Q192" s="38"/>
      <c r="R192" s="36"/>
      <c r="S192" s="36"/>
      <c r="T192" s="36"/>
      <c r="U192" s="36"/>
      <c r="V192" s="71"/>
      <c r="W192" s="36"/>
      <c r="X192" s="36"/>
      <c r="Y192" s="36"/>
    </row>
    <row r="193" spans="1:25" x14ac:dyDescent="0.25">
      <c r="A193" s="48"/>
      <c r="B193" s="77"/>
      <c r="C193" s="40"/>
      <c r="D193" s="90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7"/>
      <c r="Q193" s="38"/>
      <c r="R193" s="36"/>
      <c r="S193" s="36"/>
      <c r="T193" s="36"/>
      <c r="U193" s="36"/>
      <c r="V193" s="71"/>
      <c r="W193" s="36"/>
      <c r="X193" s="36"/>
      <c r="Y193" s="36"/>
    </row>
    <row r="194" spans="1:25" x14ac:dyDescent="0.25">
      <c r="A194" s="48"/>
      <c r="B194" s="77"/>
      <c r="C194" s="40"/>
      <c r="D194" s="90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  <c r="P194" s="37"/>
      <c r="Q194" s="38"/>
      <c r="R194" s="36"/>
      <c r="S194" s="36"/>
      <c r="T194" s="36"/>
      <c r="U194" s="36"/>
      <c r="V194" s="71"/>
      <c r="W194" s="36"/>
      <c r="X194" s="36"/>
      <c r="Y194" s="36"/>
    </row>
    <row r="195" spans="1:25" x14ac:dyDescent="0.25">
      <c r="A195" s="48"/>
      <c r="B195" s="48"/>
      <c r="C195" s="72"/>
      <c r="D195" s="50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7"/>
      <c r="Q195" s="38"/>
      <c r="R195" s="36"/>
      <c r="S195" s="36"/>
      <c r="T195" s="36"/>
      <c r="U195" s="36"/>
      <c r="V195" s="71"/>
      <c r="W195" s="36"/>
      <c r="X195" s="36"/>
      <c r="Y195" s="36"/>
    </row>
    <row r="196" spans="1:25" x14ac:dyDescent="0.25">
      <c r="A196" s="48"/>
      <c r="B196" s="48"/>
      <c r="C196" s="72"/>
      <c r="D196" s="50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  <c r="P196" s="37"/>
      <c r="Q196" s="38"/>
      <c r="R196" s="36"/>
      <c r="S196" s="36"/>
      <c r="T196" s="36"/>
      <c r="U196" s="36"/>
      <c r="V196" s="71"/>
      <c r="W196" s="36"/>
      <c r="X196" s="36"/>
      <c r="Y196" s="36"/>
    </row>
    <row r="197" spans="1:25" x14ac:dyDescent="0.25">
      <c r="A197" s="48"/>
      <c r="B197" s="48"/>
      <c r="C197" s="72"/>
      <c r="D197" s="50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/>
      <c r="P197" s="37"/>
      <c r="Q197" s="38"/>
      <c r="R197" s="36"/>
      <c r="S197" s="36"/>
      <c r="T197" s="36"/>
      <c r="U197" s="36"/>
      <c r="V197" s="71"/>
      <c r="W197" s="36"/>
      <c r="X197" s="36"/>
      <c r="Y197" s="36"/>
    </row>
    <row r="198" spans="1:25" x14ac:dyDescent="0.25">
      <c r="A198" s="48"/>
      <c r="B198" s="48"/>
      <c r="C198" s="72"/>
      <c r="D198" s="50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  <c r="P198" s="37"/>
      <c r="Q198" s="38"/>
      <c r="R198" s="36"/>
      <c r="S198" s="36"/>
      <c r="T198" s="36"/>
      <c r="U198" s="36"/>
      <c r="V198" s="71"/>
      <c r="W198" s="36"/>
      <c r="X198" s="36"/>
      <c r="Y198" s="36"/>
    </row>
    <row r="199" spans="1:25" x14ac:dyDescent="0.25">
      <c r="A199" s="48"/>
      <c r="B199" s="48"/>
      <c r="C199" s="72"/>
      <c r="D199" s="50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  <c r="P199" s="37"/>
      <c r="Q199" s="38"/>
      <c r="R199" s="36"/>
      <c r="S199" s="36"/>
      <c r="T199" s="36"/>
      <c r="U199" s="36"/>
      <c r="V199" s="71"/>
      <c r="W199" s="36"/>
      <c r="X199" s="36"/>
      <c r="Y199" s="36"/>
    </row>
    <row r="200" spans="1:25" x14ac:dyDescent="0.25">
      <c r="A200" s="48"/>
      <c r="B200" s="48"/>
      <c r="C200" s="72"/>
      <c r="D200" s="50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7"/>
      <c r="Q200" s="38"/>
      <c r="R200" s="36"/>
      <c r="S200" s="36"/>
      <c r="T200" s="36"/>
      <c r="U200" s="36"/>
      <c r="V200" s="71"/>
      <c r="W200" s="36"/>
      <c r="X200" s="36"/>
      <c r="Y200" s="36"/>
    </row>
    <row r="201" spans="1:25" x14ac:dyDescent="0.25">
      <c r="A201" s="48"/>
      <c r="B201" s="48"/>
      <c r="C201" s="72"/>
      <c r="D201" s="50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7"/>
      <c r="Q201" s="38"/>
      <c r="R201" s="36"/>
      <c r="S201" s="36"/>
      <c r="T201" s="36"/>
      <c r="U201" s="36"/>
      <c r="V201" s="71"/>
      <c r="W201" s="36"/>
      <c r="X201" s="36"/>
      <c r="Y201" s="36"/>
    </row>
    <row r="202" spans="1:25" x14ac:dyDescent="0.25">
      <c r="A202" s="48"/>
      <c r="B202" s="48"/>
      <c r="C202" s="72"/>
      <c r="D202" s="50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6"/>
      <c r="P202" s="37"/>
      <c r="Q202" s="38"/>
      <c r="R202" s="36"/>
      <c r="S202" s="36"/>
      <c r="T202" s="36"/>
      <c r="U202" s="36"/>
      <c r="V202" s="71"/>
      <c r="W202" s="36"/>
      <c r="X202" s="36"/>
      <c r="Y202" s="36"/>
    </row>
    <row r="203" spans="1:25" x14ac:dyDescent="0.25">
      <c r="A203" s="48"/>
      <c r="B203" s="76"/>
      <c r="C203" s="71"/>
      <c r="D203" s="89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6"/>
      <c r="P203" s="37"/>
      <c r="Q203" s="38"/>
      <c r="R203" s="36"/>
      <c r="S203" s="36"/>
      <c r="T203" s="36"/>
      <c r="U203" s="36"/>
      <c r="V203" s="71"/>
      <c r="W203" s="36"/>
      <c r="X203" s="36"/>
      <c r="Y203" s="36"/>
    </row>
    <row r="204" spans="1:25" x14ac:dyDescent="0.25">
      <c r="A204" s="67"/>
      <c r="B204" s="79"/>
      <c r="C204" s="39"/>
      <c r="D204" s="92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7"/>
      <c r="Q204" s="38"/>
      <c r="R204" s="36"/>
      <c r="S204" s="36"/>
      <c r="T204" s="36"/>
      <c r="U204" s="36"/>
      <c r="V204" s="71"/>
      <c r="W204" s="36"/>
      <c r="X204" s="36"/>
      <c r="Y204" s="36"/>
    </row>
    <row r="205" spans="1:25" x14ac:dyDescent="0.25">
      <c r="A205" s="67"/>
      <c r="B205" s="79"/>
      <c r="C205" s="39"/>
      <c r="D205" s="92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6"/>
      <c r="P205" s="37"/>
      <c r="Q205" s="38"/>
      <c r="R205" s="36"/>
      <c r="S205" s="36"/>
      <c r="T205" s="36"/>
      <c r="U205" s="36"/>
      <c r="V205" s="71"/>
      <c r="W205" s="36"/>
      <c r="X205" s="36"/>
      <c r="Y205" s="36"/>
    </row>
    <row r="206" spans="1:25" x14ac:dyDescent="0.25">
      <c r="A206" s="67"/>
      <c r="B206" s="77"/>
      <c r="C206" s="40"/>
      <c r="D206" s="90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6"/>
      <c r="P206" s="37"/>
      <c r="Q206" s="38"/>
      <c r="R206" s="36"/>
      <c r="S206" s="36"/>
      <c r="T206" s="36"/>
      <c r="U206" s="36"/>
      <c r="V206" s="71"/>
      <c r="W206" s="36"/>
      <c r="X206" s="36"/>
      <c r="Y206" s="36"/>
    </row>
    <row r="207" spans="1:25" x14ac:dyDescent="0.25">
      <c r="A207" s="67"/>
      <c r="B207" s="77"/>
      <c r="C207" s="40"/>
      <c r="D207" s="90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6"/>
      <c r="P207" s="37"/>
      <c r="Q207" s="38"/>
      <c r="R207" s="36"/>
      <c r="S207" s="36"/>
      <c r="T207" s="36"/>
      <c r="U207" s="36"/>
      <c r="V207" s="71"/>
      <c r="W207" s="36"/>
      <c r="X207" s="36"/>
      <c r="Y207" s="36"/>
    </row>
    <row r="208" spans="1:25" x14ac:dyDescent="0.25">
      <c r="A208" s="67"/>
      <c r="B208" s="76"/>
      <c r="C208" s="71"/>
      <c r="D208" s="89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6"/>
      <c r="P208" s="37"/>
      <c r="Q208" s="38"/>
      <c r="R208" s="36"/>
      <c r="S208" s="36"/>
      <c r="T208" s="36"/>
      <c r="U208" s="36"/>
      <c r="V208" s="71"/>
      <c r="W208" s="36"/>
      <c r="X208" s="36"/>
      <c r="Y208" s="36"/>
    </row>
  </sheetData>
  <mergeCells count="2">
    <mergeCell ref="A1:Y1"/>
    <mergeCell ref="A2:Y2"/>
  </mergeCells>
  <hyperlinks>
    <hyperlink ref="AB3" r:id="rId1" display="Parameter legend, from ImageJ reference:" xr:uid="{00000000-0004-0000-0000-000000000000}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209"/>
  <sheetViews>
    <sheetView tabSelected="1" zoomScale="57" zoomScaleNormal="57" workbookViewId="0">
      <selection activeCell="M8" sqref="M8"/>
    </sheetView>
  </sheetViews>
  <sheetFormatPr defaultRowHeight="15" x14ac:dyDescent="0.25"/>
  <cols>
    <col min="1" max="1" width="15.7109375" customWidth="1"/>
    <col min="2" max="2" width="8.5703125" customWidth="1"/>
    <col min="3" max="3" width="14.85546875" style="1" customWidth="1"/>
    <col min="4" max="4" width="7.42578125" customWidth="1"/>
    <col min="5" max="5" width="6.7109375" style="64" customWidth="1"/>
    <col min="13" max="13" width="10.140625" customWidth="1"/>
    <col min="18" max="18" width="9.42578125" style="1" customWidth="1"/>
    <col min="19" max="20" width="8.42578125" customWidth="1"/>
    <col min="21" max="21" width="6.140625" customWidth="1"/>
    <col min="22" max="22" width="6.5703125" customWidth="1"/>
    <col min="23" max="23" width="6.7109375" style="69" customWidth="1"/>
    <col min="24" max="24" width="8.5703125" customWidth="1"/>
    <col min="25" max="25" width="7" customWidth="1"/>
    <col min="26" max="26" width="9.85546875" customWidth="1"/>
  </cols>
  <sheetData>
    <row r="1" spans="1:42" ht="75" customHeight="1" x14ac:dyDescent="0.25">
      <c r="A1" s="123" t="s">
        <v>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</row>
    <row r="2" spans="1:42" ht="30" customHeight="1" x14ac:dyDescent="0.25">
      <c r="A2" s="125" t="s">
        <v>9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</row>
    <row r="3" spans="1:42" s="5" customFormat="1" ht="78.75" customHeight="1" x14ac:dyDescent="0.25">
      <c r="A3" s="151" t="s">
        <v>0</v>
      </c>
      <c r="B3" s="152" t="s">
        <v>69</v>
      </c>
      <c r="C3" s="152" t="s">
        <v>22</v>
      </c>
      <c r="D3" s="153" t="s">
        <v>68</v>
      </c>
      <c r="E3" s="148" t="s">
        <v>29</v>
      </c>
      <c r="F3" s="148" t="s">
        <v>8</v>
      </c>
      <c r="G3" s="148" t="s">
        <v>54</v>
      </c>
      <c r="H3" s="148" t="s">
        <v>55</v>
      </c>
      <c r="I3" s="148" t="s">
        <v>56</v>
      </c>
      <c r="J3" s="148" t="s">
        <v>57</v>
      </c>
      <c r="K3" s="148" t="s">
        <v>58</v>
      </c>
      <c r="L3" s="148" t="s">
        <v>59</v>
      </c>
      <c r="M3" s="148" t="s">
        <v>60</v>
      </c>
      <c r="N3" s="148" t="s">
        <v>3</v>
      </c>
      <c r="O3" s="148" t="s">
        <v>4</v>
      </c>
      <c r="P3" s="148" t="s">
        <v>5</v>
      </c>
      <c r="Q3" s="149" t="s">
        <v>52</v>
      </c>
      <c r="R3" s="149" t="s">
        <v>53</v>
      </c>
      <c r="S3" s="148" t="s">
        <v>6</v>
      </c>
      <c r="T3" s="148" t="s">
        <v>61</v>
      </c>
      <c r="U3" s="148" t="s">
        <v>62</v>
      </c>
      <c r="V3" s="148" t="s">
        <v>63</v>
      </c>
      <c r="W3" s="148" t="s">
        <v>64</v>
      </c>
      <c r="X3" s="148" t="s">
        <v>65</v>
      </c>
      <c r="Y3" s="149" t="s">
        <v>66</v>
      </c>
      <c r="Z3" s="150" t="s">
        <v>67</v>
      </c>
      <c r="AB3" s="117"/>
      <c r="AC3" s="116" t="s">
        <v>31</v>
      </c>
      <c r="AD3" s="109"/>
      <c r="AE3" s="109"/>
      <c r="AF3" s="110"/>
      <c r="AG3" s="110"/>
      <c r="AH3" s="109"/>
      <c r="AI3" s="109"/>
      <c r="AJ3" s="109"/>
      <c r="AK3" s="109"/>
      <c r="AL3" s="109"/>
      <c r="AM3" s="109"/>
      <c r="AN3" s="109"/>
      <c r="AO3" s="111"/>
      <c r="AP3" s="82"/>
    </row>
    <row r="4" spans="1:42" ht="15" customHeight="1" x14ac:dyDescent="0.25">
      <c r="A4" s="30" t="s">
        <v>18</v>
      </c>
      <c r="B4" s="126">
        <v>1</v>
      </c>
      <c r="C4" s="129" t="s">
        <v>23</v>
      </c>
      <c r="D4" s="41" t="s">
        <v>1</v>
      </c>
      <c r="E4" s="51">
        <v>1</v>
      </c>
      <c r="F4" s="8">
        <v>66.132999999999996</v>
      </c>
      <c r="G4" s="8">
        <v>78.397999999999996</v>
      </c>
      <c r="H4" s="8">
        <v>69.399000000000001</v>
      </c>
      <c r="I4" s="8">
        <v>35.085999999999999</v>
      </c>
      <c r="J4" s="8">
        <v>14.706</v>
      </c>
      <c r="K4" s="8">
        <v>7.7530000000000001</v>
      </c>
      <c r="L4" s="8">
        <v>0.05</v>
      </c>
      <c r="M4" s="8">
        <v>9.1760000000000002</v>
      </c>
      <c r="N4" s="8">
        <v>14.707000000000001</v>
      </c>
      <c r="O4" s="8">
        <v>7.7489999999999997</v>
      </c>
      <c r="P4" s="9">
        <f>J4/K4</f>
        <v>1.8968141364633044</v>
      </c>
      <c r="Q4" s="9">
        <f t="shared" ref="Q4:Q50" si="0">1-O4/N4</f>
        <v>0.47310804378867211</v>
      </c>
      <c r="R4" s="10">
        <v>0.95299999999999996</v>
      </c>
      <c r="S4" s="8">
        <v>72.825999999999993</v>
      </c>
      <c r="T4" s="8">
        <v>0.50600000000000001</v>
      </c>
      <c r="U4" s="8">
        <v>0.84399999999999997</v>
      </c>
      <c r="V4" s="8">
        <v>0.17299999999999999</v>
      </c>
      <c r="W4" s="9">
        <f>4*PI()*F4/I4^2</f>
        <v>0.67508797167290258</v>
      </c>
      <c r="X4" s="8">
        <v>0.496</v>
      </c>
      <c r="Y4" s="8">
        <v>1.9710000000000001</v>
      </c>
      <c r="Z4" s="11">
        <v>1</v>
      </c>
      <c r="AB4" s="118"/>
      <c r="AC4" s="120" t="s">
        <v>47</v>
      </c>
      <c r="AD4" s="112"/>
      <c r="AE4" s="112"/>
      <c r="AF4" s="112"/>
      <c r="AG4" s="112"/>
      <c r="AH4" s="112"/>
      <c r="AI4" s="112"/>
      <c r="AJ4" s="112"/>
      <c r="AK4" s="112"/>
      <c r="AL4" s="112"/>
      <c r="AM4" s="112"/>
      <c r="AN4" s="112"/>
      <c r="AO4" s="113"/>
      <c r="AP4" s="69"/>
    </row>
    <row r="5" spans="1:42" x14ac:dyDescent="0.25">
      <c r="A5" s="31" t="s">
        <v>18</v>
      </c>
      <c r="B5" s="127"/>
      <c r="C5" s="130"/>
      <c r="D5" s="42" t="s">
        <v>1</v>
      </c>
      <c r="E5" s="52">
        <v>2</v>
      </c>
      <c r="F5" s="14">
        <v>86.212000000000003</v>
      </c>
      <c r="G5" s="14">
        <v>97.953999999999994</v>
      </c>
      <c r="H5" s="14">
        <v>55.719000000000001</v>
      </c>
      <c r="I5" s="14">
        <v>36.947000000000003</v>
      </c>
      <c r="J5" s="14">
        <v>14.406000000000001</v>
      </c>
      <c r="K5" s="14">
        <v>9.7200000000000006</v>
      </c>
      <c r="L5" s="14">
        <v>1.7000000000000001E-2</v>
      </c>
      <c r="M5" s="14">
        <v>10.477</v>
      </c>
      <c r="N5" s="14">
        <v>11.15</v>
      </c>
      <c r="O5" s="14">
        <v>10.648999999999999</v>
      </c>
      <c r="P5" s="15">
        <f t="shared" ref="P5:P68" si="1">J5/K5</f>
        <v>1.4820987654320987</v>
      </c>
      <c r="Q5" s="15">
        <f t="shared" si="0"/>
        <v>4.4932735426009063E-2</v>
      </c>
      <c r="R5" s="16">
        <v>1.5469999999999999</v>
      </c>
      <c r="S5" s="14">
        <v>36.011000000000003</v>
      </c>
      <c r="T5" s="14">
        <v>0.66300000000000003</v>
      </c>
      <c r="U5" s="14">
        <v>0.88</v>
      </c>
      <c r="V5" s="14">
        <v>0.34899999999999998</v>
      </c>
      <c r="W5" s="15">
        <f t="shared" ref="W5:W68" si="2">4*PI()*F5/I5^2</f>
        <v>0.79363209581619187</v>
      </c>
      <c r="X5" s="14">
        <v>0.38900000000000001</v>
      </c>
      <c r="Y5" s="14">
        <v>1.98</v>
      </c>
      <c r="Z5" s="17">
        <v>1</v>
      </c>
      <c r="AB5" s="118"/>
      <c r="AC5" s="120" t="s">
        <v>46</v>
      </c>
      <c r="AD5" s="112"/>
      <c r="AE5" s="112"/>
      <c r="AF5" s="112"/>
      <c r="AG5" s="112"/>
      <c r="AH5" s="112"/>
      <c r="AI5" s="112"/>
      <c r="AJ5" s="112"/>
      <c r="AK5" s="112"/>
      <c r="AL5" s="112"/>
      <c r="AM5" s="112"/>
      <c r="AN5" s="112"/>
      <c r="AO5" s="113"/>
      <c r="AP5" s="69"/>
    </row>
    <row r="6" spans="1:42" x14ac:dyDescent="0.25">
      <c r="A6" s="31" t="s">
        <v>18</v>
      </c>
      <c r="B6" s="127"/>
      <c r="C6" s="130"/>
      <c r="D6" s="42" t="s">
        <v>1</v>
      </c>
      <c r="E6" s="52">
        <v>3</v>
      </c>
      <c r="F6" s="14">
        <v>88.346999999999994</v>
      </c>
      <c r="G6" s="14">
        <v>105.691</v>
      </c>
      <c r="H6" s="14">
        <v>58.341000000000001</v>
      </c>
      <c r="I6" s="14">
        <v>39.546999999999997</v>
      </c>
      <c r="J6" s="14">
        <v>15.432</v>
      </c>
      <c r="K6" s="14">
        <v>10.874000000000001</v>
      </c>
      <c r="L6" s="14">
        <v>4.4820000000000002</v>
      </c>
      <c r="M6" s="14">
        <v>10.606</v>
      </c>
      <c r="N6" s="14">
        <v>11.994999999999999</v>
      </c>
      <c r="O6" s="14">
        <v>11.601000000000001</v>
      </c>
      <c r="P6" s="15">
        <f t="shared" si="1"/>
        <v>1.4191649806878792</v>
      </c>
      <c r="Q6" s="15">
        <f t="shared" si="0"/>
        <v>3.2847019591496274E-2</v>
      </c>
      <c r="R6" s="16">
        <v>1.514</v>
      </c>
      <c r="S6" s="14">
        <v>38.526000000000003</v>
      </c>
      <c r="T6" s="14">
        <v>0.67800000000000005</v>
      </c>
      <c r="U6" s="14">
        <v>0.83599999999999997</v>
      </c>
      <c r="V6" s="14">
        <v>0.32600000000000001</v>
      </c>
      <c r="W6" s="15">
        <f t="shared" si="2"/>
        <v>0.70986307002100968</v>
      </c>
      <c r="X6" s="14">
        <v>0.38</v>
      </c>
      <c r="Y6" s="14">
        <v>1.9730000000000001</v>
      </c>
      <c r="Z6" s="17">
        <v>1</v>
      </c>
      <c r="AB6" s="118"/>
      <c r="AC6" s="120" t="s">
        <v>45</v>
      </c>
      <c r="AD6" s="112"/>
      <c r="AE6" s="112"/>
      <c r="AF6" s="112"/>
      <c r="AG6" s="112"/>
      <c r="AH6" s="112"/>
      <c r="AI6" s="112"/>
      <c r="AJ6" s="112"/>
      <c r="AK6" s="112"/>
      <c r="AL6" s="112"/>
      <c r="AM6" s="112"/>
      <c r="AN6" s="112"/>
      <c r="AO6" s="113"/>
      <c r="AP6" s="69"/>
    </row>
    <row r="7" spans="1:42" x14ac:dyDescent="0.25">
      <c r="A7" s="31" t="s">
        <v>18</v>
      </c>
      <c r="B7" s="127"/>
      <c r="C7" s="130"/>
      <c r="D7" s="42" t="s">
        <v>1</v>
      </c>
      <c r="E7" s="52">
        <v>4</v>
      </c>
      <c r="F7" s="14">
        <v>73.230999999999995</v>
      </c>
      <c r="G7" s="14">
        <v>88.908000000000001</v>
      </c>
      <c r="H7" s="14">
        <v>51.831000000000003</v>
      </c>
      <c r="I7" s="14">
        <v>35.6</v>
      </c>
      <c r="J7" s="14">
        <v>13.993</v>
      </c>
      <c r="K7" s="14">
        <v>9.4990000000000006</v>
      </c>
      <c r="L7" s="14">
        <v>3.7999999999999999E-2</v>
      </c>
      <c r="M7" s="14">
        <v>9.6560000000000006</v>
      </c>
      <c r="N7" s="14">
        <v>11.102</v>
      </c>
      <c r="O7" s="14">
        <v>9.8170000000000002</v>
      </c>
      <c r="P7" s="15">
        <f t="shared" si="1"/>
        <v>1.4731024318349299</v>
      </c>
      <c r="Q7" s="15">
        <f t="shared" si="0"/>
        <v>0.1157449108268781</v>
      </c>
      <c r="R7" s="16">
        <v>1.413</v>
      </c>
      <c r="S7" s="14">
        <v>36.685000000000002</v>
      </c>
      <c r="T7" s="14">
        <v>0.68700000000000006</v>
      </c>
      <c r="U7" s="14">
        <v>0.82399999999999995</v>
      </c>
      <c r="V7" s="14">
        <v>0.34300000000000003</v>
      </c>
      <c r="W7" s="15">
        <f t="shared" si="2"/>
        <v>0.72611403741646918</v>
      </c>
      <c r="X7" s="14">
        <v>0.374</v>
      </c>
      <c r="Y7" s="14">
        <v>1.972</v>
      </c>
      <c r="Z7" s="17">
        <v>1</v>
      </c>
      <c r="AB7" s="118"/>
      <c r="AC7" s="120" t="s">
        <v>44</v>
      </c>
      <c r="AD7" s="112"/>
      <c r="AE7" s="112"/>
      <c r="AF7" s="112"/>
      <c r="AG7" s="112"/>
      <c r="AH7" s="112"/>
      <c r="AI7" s="112"/>
      <c r="AJ7" s="112"/>
      <c r="AK7" s="112"/>
      <c r="AL7" s="112"/>
      <c r="AM7" s="112"/>
      <c r="AN7" s="112"/>
      <c r="AO7" s="113"/>
      <c r="AP7" s="69"/>
    </row>
    <row r="8" spans="1:42" x14ac:dyDescent="0.25">
      <c r="A8" s="31" t="s">
        <v>18</v>
      </c>
      <c r="B8" s="127"/>
      <c r="C8" s="130"/>
      <c r="D8" s="42" t="s">
        <v>1</v>
      </c>
      <c r="E8" s="52">
        <v>5</v>
      </c>
      <c r="F8" s="14">
        <v>56.69</v>
      </c>
      <c r="G8" s="14">
        <v>67.599000000000004</v>
      </c>
      <c r="H8" s="14">
        <v>45.106000000000002</v>
      </c>
      <c r="I8" s="14">
        <v>32.1</v>
      </c>
      <c r="J8" s="14">
        <v>13.289</v>
      </c>
      <c r="K8" s="14">
        <v>7.6269999999999998</v>
      </c>
      <c r="L8" s="14">
        <v>1.7000000000000001E-2</v>
      </c>
      <c r="M8" s="14">
        <v>8.4960000000000004</v>
      </c>
      <c r="N8" s="14">
        <v>11.231</v>
      </c>
      <c r="O8" s="14">
        <v>8.3049999999999997</v>
      </c>
      <c r="P8" s="15">
        <f t="shared" si="1"/>
        <v>1.7423626589746952</v>
      </c>
      <c r="Q8" s="15">
        <f t="shared" si="0"/>
        <v>0.26052889324191975</v>
      </c>
      <c r="R8" s="16">
        <v>1.2569999999999999</v>
      </c>
      <c r="S8" s="14">
        <v>35.887999999999998</v>
      </c>
      <c r="T8" s="14">
        <v>0.71199999999999997</v>
      </c>
      <c r="U8" s="14">
        <v>0.83899999999999997</v>
      </c>
      <c r="V8" s="14">
        <v>0.35</v>
      </c>
      <c r="W8" s="15">
        <f t="shared" si="2"/>
        <v>0.69136319535720869</v>
      </c>
      <c r="X8" s="14">
        <v>0.35799999999999998</v>
      </c>
      <c r="Y8" s="14">
        <v>1.97</v>
      </c>
      <c r="Z8" s="17">
        <v>1</v>
      </c>
      <c r="AB8" s="118"/>
      <c r="AC8" s="120" t="s">
        <v>43</v>
      </c>
      <c r="AD8" s="112"/>
      <c r="AE8" s="112"/>
      <c r="AF8" s="112"/>
      <c r="AG8" s="112"/>
      <c r="AH8" s="112"/>
      <c r="AI8" s="112"/>
      <c r="AJ8" s="112"/>
      <c r="AK8" s="112"/>
      <c r="AL8" s="112"/>
      <c r="AM8" s="112"/>
      <c r="AN8" s="112"/>
      <c r="AO8" s="113"/>
      <c r="AP8" s="69"/>
    </row>
    <row r="9" spans="1:42" x14ac:dyDescent="0.25">
      <c r="A9" s="31" t="s">
        <v>18</v>
      </c>
      <c r="B9" s="127"/>
      <c r="C9" s="130"/>
      <c r="D9" s="42" t="s">
        <v>1</v>
      </c>
      <c r="E9" s="52">
        <v>6</v>
      </c>
      <c r="F9" s="14">
        <v>28.577000000000002</v>
      </c>
      <c r="G9" s="14">
        <v>33.713000000000001</v>
      </c>
      <c r="H9" s="14">
        <v>33.691000000000003</v>
      </c>
      <c r="I9" s="14">
        <v>23.07</v>
      </c>
      <c r="J9" s="14">
        <v>9.4960000000000004</v>
      </c>
      <c r="K9" s="14">
        <v>5.3810000000000002</v>
      </c>
      <c r="L9" s="14">
        <v>1.9E-2</v>
      </c>
      <c r="M9" s="14">
        <v>6.032</v>
      </c>
      <c r="N9" s="14">
        <v>8.9830000000000005</v>
      </c>
      <c r="O9" s="14">
        <v>5.3819999999999997</v>
      </c>
      <c r="P9" s="15">
        <f t="shared" si="1"/>
        <v>1.7647277457721613</v>
      </c>
      <c r="Q9" s="15">
        <f t="shared" si="0"/>
        <v>0.40086830680173668</v>
      </c>
      <c r="R9" s="16">
        <v>0.84799999999999998</v>
      </c>
      <c r="S9" s="14">
        <v>39.72</v>
      </c>
      <c r="T9" s="14">
        <v>0.68500000000000005</v>
      </c>
      <c r="U9" s="14">
        <v>0.84799999999999998</v>
      </c>
      <c r="V9" s="14">
        <v>0.316</v>
      </c>
      <c r="W9" s="15">
        <f t="shared" si="2"/>
        <v>0.67473200341912232</v>
      </c>
      <c r="X9" s="14">
        <v>0.375</v>
      </c>
      <c r="Y9" s="14">
        <v>1.96</v>
      </c>
      <c r="Z9" s="17">
        <v>1</v>
      </c>
      <c r="AB9" s="118"/>
      <c r="AC9" s="120" t="s">
        <v>42</v>
      </c>
      <c r="AD9" s="112"/>
      <c r="AE9" s="112"/>
      <c r="AF9" s="112"/>
      <c r="AG9" s="112"/>
      <c r="AH9" s="112"/>
      <c r="AI9" s="112"/>
      <c r="AJ9" s="112"/>
      <c r="AK9" s="112"/>
      <c r="AL9" s="112"/>
      <c r="AM9" s="112"/>
      <c r="AN9" s="112"/>
      <c r="AO9" s="113"/>
      <c r="AP9" s="69"/>
    </row>
    <row r="10" spans="1:42" x14ac:dyDescent="0.25">
      <c r="A10" s="31" t="s">
        <v>18</v>
      </c>
      <c r="B10" s="127"/>
      <c r="C10" s="130"/>
      <c r="D10" s="42" t="s">
        <v>1</v>
      </c>
      <c r="E10" s="52">
        <v>7</v>
      </c>
      <c r="F10" s="14">
        <v>36.973999999999997</v>
      </c>
      <c r="G10" s="14">
        <v>43.27</v>
      </c>
      <c r="H10" s="14">
        <v>37.305</v>
      </c>
      <c r="I10" s="14">
        <v>25.16</v>
      </c>
      <c r="J10" s="14">
        <v>10.114000000000001</v>
      </c>
      <c r="K10" s="14">
        <v>6.2380000000000004</v>
      </c>
      <c r="L10" s="14">
        <v>4.5519999999999996</v>
      </c>
      <c r="M10" s="14">
        <v>6.8609999999999998</v>
      </c>
      <c r="N10" s="14">
        <v>7.8410000000000002</v>
      </c>
      <c r="O10" s="14">
        <v>6.923</v>
      </c>
      <c r="P10" s="15">
        <f t="shared" si="1"/>
        <v>1.6213529977556909</v>
      </c>
      <c r="Q10" s="15">
        <f t="shared" si="0"/>
        <v>0.11707690345619182</v>
      </c>
      <c r="R10" s="16">
        <v>0.99099999999999999</v>
      </c>
      <c r="S10" s="14">
        <v>37.64</v>
      </c>
      <c r="T10" s="14">
        <v>0.67400000000000004</v>
      </c>
      <c r="U10" s="14">
        <v>0.85399999999999998</v>
      </c>
      <c r="V10" s="14">
        <v>0.33400000000000002</v>
      </c>
      <c r="W10" s="15">
        <f t="shared" si="2"/>
        <v>0.73398135414320675</v>
      </c>
      <c r="X10" s="14">
        <v>0.38200000000000001</v>
      </c>
      <c r="Y10" s="14">
        <v>1.9650000000000001</v>
      </c>
      <c r="Z10" s="17">
        <v>1</v>
      </c>
      <c r="AB10" s="118"/>
      <c r="AC10" s="120" t="s">
        <v>41</v>
      </c>
      <c r="AD10" s="112"/>
      <c r="AE10" s="112"/>
      <c r="AF10" s="112"/>
      <c r="AG10" s="112"/>
      <c r="AH10" s="112"/>
      <c r="AI10" s="112"/>
      <c r="AJ10" s="112"/>
      <c r="AK10" s="112"/>
      <c r="AL10" s="112"/>
      <c r="AM10" s="112"/>
      <c r="AN10" s="112"/>
      <c r="AO10" s="113"/>
      <c r="AP10" s="69"/>
    </row>
    <row r="11" spans="1:42" x14ac:dyDescent="0.25">
      <c r="A11" s="31" t="s">
        <v>18</v>
      </c>
      <c r="B11" s="127"/>
      <c r="C11" s="130"/>
      <c r="D11" s="42" t="s">
        <v>1</v>
      </c>
      <c r="E11" s="52">
        <v>8</v>
      </c>
      <c r="F11" s="14">
        <v>18.742000000000001</v>
      </c>
      <c r="G11" s="14">
        <v>21.491</v>
      </c>
      <c r="H11" s="14">
        <v>23.146999999999998</v>
      </c>
      <c r="I11" s="14">
        <v>17.989000000000001</v>
      </c>
      <c r="J11" s="14">
        <v>7.23</v>
      </c>
      <c r="K11" s="14">
        <v>4.3680000000000003</v>
      </c>
      <c r="L11" s="14">
        <v>2.875</v>
      </c>
      <c r="M11" s="14">
        <v>4.8849999999999998</v>
      </c>
      <c r="N11" s="14">
        <v>6.2329999999999997</v>
      </c>
      <c r="O11" s="14">
        <v>4.6740000000000004</v>
      </c>
      <c r="P11" s="15">
        <f t="shared" si="1"/>
        <v>1.6552197802197801</v>
      </c>
      <c r="Q11" s="15">
        <f t="shared" si="0"/>
        <v>0.25012032729022937</v>
      </c>
      <c r="R11" s="16">
        <v>0.81</v>
      </c>
      <c r="S11" s="14">
        <v>28.588000000000001</v>
      </c>
      <c r="T11" s="14">
        <v>0.77700000000000002</v>
      </c>
      <c r="U11" s="14">
        <v>0.872</v>
      </c>
      <c r="V11" s="14">
        <v>0.44</v>
      </c>
      <c r="W11" s="15">
        <f t="shared" si="2"/>
        <v>0.72779950183118836</v>
      </c>
      <c r="X11" s="14">
        <v>0.316</v>
      </c>
      <c r="Y11" s="14">
        <v>1.958</v>
      </c>
      <c r="Z11" s="17">
        <v>1</v>
      </c>
      <c r="AB11" s="118"/>
      <c r="AC11" s="120" t="s">
        <v>48</v>
      </c>
      <c r="AD11" s="112"/>
      <c r="AE11" s="112"/>
      <c r="AF11" s="112"/>
      <c r="AG11" s="112"/>
      <c r="AH11" s="112"/>
      <c r="AI11" s="112"/>
      <c r="AJ11" s="112"/>
      <c r="AK11" s="112"/>
      <c r="AL11" s="112"/>
      <c r="AM11" s="112"/>
      <c r="AN11" s="112"/>
      <c r="AO11" s="113"/>
      <c r="AP11" s="69"/>
    </row>
    <row r="12" spans="1:42" x14ac:dyDescent="0.25">
      <c r="A12" s="31" t="s">
        <v>18</v>
      </c>
      <c r="B12" s="127"/>
      <c r="C12" s="130"/>
      <c r="D12" s="42" t="s">
        <v>1</v>
      </c>
      <c r="E12" s="52">
        <v>9</v>
      </c>
      <c r="F12" s="14">
        <v>27.327000000000002</v>
      </c>
      <c r="G12" s="14">
        <v>31.45</v>
      </c>
      <c r="H12" s="14">
        <v>27.734999999999999</v>
      </c>
      <c r="I12" s="14">
        <v>21.888000000000002</v>
      </c>
      <c r="J12" s="14">
        <v>8.8870000000000005</v>
      </c>
      <c r="K12" s="14">
        <v>5.49</v>
      </c>
      <c r="L12" s="14">
        <v>4.24</v>
      </c>
      <c r="M12" s="14">
        <v>5.899</v>
      </c>
      <c r="N12" s="14">
        <v>6.9950000000000001</v>
      </c>
      <c r="O12" s="14">
        <v>6.18</v>
      </c>
      <c r="P12" s="15">
        <f t="shared" si="1"/>
        <v>1.6187613843351549</v>
      </c>
      <c r="Q12" s="15">
        <f t="shared" si="0"/>
        <v>0.11651179413867052</v>
      </c>
      <c r="R12" s="16">
        <v>0.98499999999999999</v>
      </c>
      <c r="S12" s="14">
        <v>28.149000000000001</v>
      </c>
      <c r="T12" s="14">
        <v>0.78900000000000003</v>
      </c>
      <c r="U12" s="14">
        <v>0.86899999999999999</v>
      </c>
      <c r="V12" s="14">
        <v>0.44600000000000001</v>
      </c>
      <c r="W12" s="15">
        <f t="shared" si="2"/>
        <v>0.71678624175901839</v>
      </c>
      <c r="X12" s="14">
        <v>0.308</v>
      </c>
      <c r="Y12" s="14">
        <v>1.966</v>
      </c>
      <c r="Z12" s="17">
        <v>1</v>
      </c>
      <c r="AB12" s="118"/>
      <c r="AC12" s="120" t="s">
        <v>40</v>
      </c>
      <c r="AD12" s="112"/>
      <c r="AE12" s="112"/>
      <c r="AF12" s="112"/>
      <c r="AG12" s="112"/>
      <c r="AH12" s="112"/>
      <c r="AI12" s="112"/>
      <c r="AJ12" s="112"/>
      <c r="AK12" s="112"/>
      <c r="AL12" s="112"/>
      <c r="AM12" s="112"/>
      <c r="AN12" s="112"/>
      <c r="AO12" s="113"/>
      <c r="AP12" s="69"/>
    </row>
    <row r="13" spans="1:42" x14ac:dyDescent="0.25">
      <c r="A13" s="31" t="s">
        <v>18</v>
      </c>
      <c r="B13" s="127"/>
      <c r="C13" s="130"/>
      <c r="D13" s="42" t="s">
        <v>1</v>
      </c>
      <c r="E13" s="52">
        <v>10</v>
      </c>
      <c r="F13" s="14">
        <v>66.760999999999996</v>
      </c>
      <c r="G13" s="14">
        <v>80.334000000000003</v>
      </c>
      <c r="H13" s="14">
        <v>52.271000000000001</v>
      </c>
      <c r="I13" s="14">
        <v>34.500999999999998</v>
      </c>
      <c r="J13" s="14">
        <v>13.756</v>
      </c>
      <c r="K13" s="14">
        <v>8.94</v>
      </c>
      <c r="L13" s="14">
        <v>4.7699999999999996</v>
      </c>
      <c r="M13" s="14">
        <v>9.2200000000000006</v>
      </c>
      <c r="N13" s="14">
        <v>11.561</v>
      </c>
      <c r="O13" s="14">
        <v>8.93</v>
      </c>
      <c r="P13" s="15">
        <f t="shared" si="1"/>
        <v>1.5387024608501119</v>
      </c>
      <c r="Q13" s="15">
        <f t="shared" si="0"/>
        <v>0.22757546925006489</v>
      </c>
      <c r="R13" s="16">
        <v>1.2769999999999999</v>
      </c>
      <c r="S13" s="14">
        <v>40.924999999999997</v>
      </c>
      <c r="T13" s="14">
        <v>0.66</v>
      </c>
      <c r="U13" s="14">
        <v>0.83099999999999996</v>
      </c>
      <c r="V13" s="14">
        <v>0.307</v>
      </c>
      <c r="W13" s="15">
        <f t="shared" si="2"/>
        <v>0.70480557554775414</v>
      </c>
      <c r="X13" s="14">
        <v>0.39100000000000001</v>
      </c>
      <c r="Y13" s="14">
        <v>1.9730000000000001</v>
      </c>
      <c r="Z13" s="17">
        <v>1</v>
      </c>
      <c r="AB13" s="118"/>
      <c r="AC13" s="120" t="s">
        <v>39</v>
      </c>
      <c r="AD13" s="112"/>
      <c r="AE13" s="112"/>
      <c r="AF13" s="112"/>
      <c r="AG13" s="112"/>
      <c r="AH13" s="112"/>
      <c r="AI13" s="112"/>
      <c r="AJ13" s="112"/>
      <c r="AK13" s="112"/>
      <c r="AL13" s="112"/>
      <c r="AM13" s="112"/>
      <c r="AN13" s="112"/>
      <c r="AO13" s="113"/>
      <c r="AP13" s="69"/>
    </row>
    <row r="14" spans="1:42" x14ac:dyDescent="0.25">
      <c r="A14" s="31" t="s">
        <v>18</v>
      </c>
      <c r="B14" s="127"/>
      <c r="C14" s="130"/>
      <c r="D14" s="42" t="s">
        <v>1</v>
      </c>
      <c r="E14" s="52">
        <v>11</v>
      </c>
      <c r="F14" s="14">
        <v>75.989000000000004</v>
      </c>
      <c r="G14" s="14">
        <v>94.772000000000006</v>
      </c>
      <c r="H14" s="14">
        <v>59.322000000000003</v>
      </c>
      <c r="I14" s="14">
        <v>37.768000000000001</v>
      </c>
      <c r="J14" s="14">
        <v>14.949</v>
      </c>
      <c r="K14" s="14">
        <v>9.4510000000000005</v>
      </c>
      <c r="L14" s="14">
        <v>2.4E-2</v>
      </c>
      <c r="M14" s="14">
        <v>9.8360000000000003</v>
      </c>
      <c r="N14" s="14">
        <v>13.523</v>
      </c>
      <c r="O14" s="14">
        <v>9.4559999999999995</v>
      </c>
      <c r="P14" s="15">
        <f t="shared" si="1"/>
        <v>1.5817373822875884</v>
      </c>
      <c r="Q14" s="15">
        <f t="shared" si="0"/>
        <v>0.3007468756932633</v>
      </c>
      <c r="R14" s="16">
        <v>1.2809999999999999</v>
      </c>
      <c r="S14" s="14">
        <v>46.311</v>
      </c>
      <c r="T14" s="14">
        <v>0.63700000000000001</v>
      </c>
      <c r="U14" s="14">
        <v>0.80200000000000005</v>
      </c>
      <c r="V14" s="14">
        <v>0.27100000000000002</v>
      </c>
      <c r="W14" s="15">
        <f t="shared" si="2"/>
        <v>0.66944147975580837</v>
      </c>
      <c r="X14" s="14">
        <v>0.40600000000000003</v>
      </c>
      <c r="Y14" s="14">
        <v>1.9710000000000001</v>
      </c>
      <c r="Z14" s="17">
        <v>1</v>
      </c>
      <c r="AB14" s="118"/>
      <c r="AC14" s="120" t="s">
        <v>51</v>
      </c>
      <c r="AD14" s="112"/>
      <c r="AE14" s="112"/>
      <c r="AF14" s="112"/>
      <c r="AG14" s="112"/>
      <c r="AH14" s="112"/>
      <c r="AI14" s="112"/>
      <c r="AJ14" s="112"/>
      <c r="AK14" s="112"/>
      <c r="AL14" s="112"/>
      <c r="AM14" s="112"/>
      <c r="AN14" s="112"/>
      <c r="AO14" s="113"/>
      <c r="AP14" s="69"/>
    </row>
    <row r="15" spans="1:42" x14ac:dyDescent="0.25">
      <c r="A15" s="31" t="s">
        <v>18</v>
      </c>
      <c r="B15" s="127"/>
      <c r="C15" s="130"/>
      <c r="D15" s="42" t="s">
        <v>1</v>
      </c>
      <c r="E15" s="52">
        <v>12</v>
      </c>
      <c r="F15" s="14">
        <v>46.569000000000003</v>
      </c>
      <c r="G15" s="14">
        <v>58.383000000000003</v>
      </c>
      <c r="H15" s="14">
        <v>51.857999999999997</v>
      </c>
      <c r="I15" s="14">
        <v>29.068000000000001</v>
      </c>
      <c r="J15" s="14">
        <v>11.644</v>
      </c>
      <c r="K15" s="14">
        <v>7.4610000000000003</v>
      </c>
      <c r="L15" s="14">
        <v>0.25800000000000001</v>
      </c>
      <c r="M15" s="14">
        <v>7.7</v>
      </c>
      <c r="N15" s="14">
        <v>9.0269999999999992</v>
      </c>
      <c r="O15" s="14">
        <v>8.4019999999999992</v>
      </c>
      <c r="P15" s="15">
        <f t="shared" si="1"/>
        <v>1.5606487066076933</v>
      </c>
      <c r="Q15" s="15">
        <f t="shared" si="0"/>
        <v>6.9236734241719278E-2</v>
      </c>
      <c r="R15" s="16">
        <v>0.89800000000000002</v>
      </c>
      <c r="S15" s="14">
        <v>57.749000000000002</v>
      </c>
      <c r="T15" s="14">
        <v>0.56100000000000005</v>
      </c>
      <c r="U15" s="14">
        <v>0.79800000000000004</v>
      </c>
      <c r="V15" s="14">
        <v>0.218</v>
      </c>
      <c r="W15" s="15">
        <f t="shared" si="2"/>
        <v>0.69259040907094516</v>
      </c>
      <c r="X15" s="14">
        <v>0.45700000000000002</v>
      </c>
      <c r="Y15" s="14">
        <v>1.9610000000000001</v>
      </c>
      <c r="Z15" s="17">
        <v>1</v>
      </c>
      <c r="AB15" s="118"/>
      <c r="AC15" s="120" t="s">
        <v>33</v>
      </c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2"/>
      <c r="AO15" s="113"/>
      <c r="AP15" s="69"/>
    </row>
    <row r="16" spans="1:42" x14ac:dyDescent="0.25">
      <c r="A16" s="31" t="s">
        <v>18</v>
      </c>
      <c r="B16" s="127"/>
      <c r="C16" s="130"/>
      <c r="D16" s="42" t="s">
        <v>1</v>
      </c>
      <c r="E16" s="52">
        <v>13</v>
      </c>
      <c r="F16" s="14">
        <v>46.237000000000002</v>
      </c>
      <c r="G16" s="14">
        <v>56.363</v>
      </c>
      <c r="H16" s="14">
        <v>37.115000000000002</v>
      </c>
      <c r="I16" s="14">
        <v>28.690999999999999</v>
      </c>
      <c r="J16" s="14">
        <v>11.007999999999999</v>
      </c>
      <c r="K16" s="14">
        <v>7.6219999999999999</v>
      </c>
      <c r="L16" s="14">
        <v>5.4080000000000004</v>
      </c>
      <c r="M16" s="14">
        <v>7.673</v>
      </c>
      <c r="N16" s="14">
        <v>9.827</v>
      </c>
      <c r="O16" s="14">
        <v>7.67</v>
      </c>
      <c r="P16" s="15">
        <f t="shared" si="1"/>
        <v>1.4442403568617159</v>
      </c>
      <c r="Q16" s="15">
        <f t="shared" si="0"/>
        <v>0.21949730334791895</v>
      </c>
      <c r="R16" s="16">
        <v>1.246</v>
      </c>
      <c r="S16" s="14">
        <v>29.792999999999999</v>
      </c>
      <c r="T16" s="14">
        <v>0.77300000000000002</v>
      </c>
      <c r="U16" s="14">
        <v>0.82</v>
      </c>
      <c r="V16" s="14">
        <v>0.42199999999999999</v>
      </c>
      <c r="W16" s="15">
        <f t="shared" si="2"/>
        <v>0.70584304706983769</v>
      </c>
      <c r="X16" s="14">
        <v>0.31900000000000001</v>
      </c>
      <c r="Y16" s="14">
        <v>1.968</v>
      </c>
      <c r="Z16" s="17">
        <v>1</v>
      </c>
      <c r="AB16" s="118"/>
      <c r="AC16" s="120" t="s">
        <v>32</v>
      </c>
      <c r="AD16" s="112"/>
      <c r="AE16" s="112"/>
      <c r="AF16" s="112"/>
      <c r="AG16" s="112"/>
      <c r="AH16" s="112"/>
      <c r="AI16" s="112"/>
      <c r="AJ16" s="112"/>
      <c r="AK16" s="112"/>
      <c r="AL16" s="112"/>
      <c r="AM16" s="112"/>
      <c r="AN16" s="112"/>
      <c r="AO16" s="113"/>
      <c r="AP16" s="69"/>
    </row>
    <row r="17" spans="1:42" ht="17.25" x14ac:dyDescent="0.25">
      <c r="A17" s="31" t="s">
        <v>18</v>
      </c>
      <c r="B17" s="127"/>
      <c r="C17" s="130"/>
      <c r="D17" s="42" t="s">
        <v>1</v>
      </c>
      <c r="E17" s="52">
        <v>14</v>
      </c>
      <c r="F17" s="14">
        <v>38.206000000000003</v>
      </c>
      <c r="G17" s="14">
        <v>46.125</v>
      </c>
      <c r="H17" s="14">
        <v>39.109000000000002</v>
      </c>
      <c r="I17" s="14">
        <v>27.045999999999999</v>
      </c>
      <c r="J17" s="14">
        <v>10.981999999999999</v>
      </c>
      <c r="K17" s="14">
        <v>6.657</v>
      </c>
      <c r="L17" s="14">
        <v>2.9489999999999998</v>
      </c>
      <c r="M17" s="14">
        <v>6.9749999999999996</v>
      </c>
      <c r="N17" s="14">
        <v>8.7279999999999998</v>
      </c>
      <c r="O17" s="14">
        <v>7.5350000000000001</v>
      </c>
      <c r="P17" s="15">
        <f t="shared" si="1"/>
        <v>1.6496920534775423</v>
      </c>
      <c r="Q17" s="15">
        <f t="shared" si="0"/>
        <v>0.13668652612282306</v>
      </c>
      <c r="R17" s="16">
        <v>0.97699999999999998</v>
      </c>
      <c r="S17" s="14">
        <v>40.033000000000001</v>
      </c>
      <c r="T17" s="14">
        <v>0.69199999999999995</v>
      </c>
      <c r="U17" s="14">
        <v>0.82799999999999996</v>
      </c>
      <c r="V17" s="14">
        <v>0.314</v>
      </c>
      <c r="W17" s="15">
        <f t="shared" si="2"/>
        <v>0.65634978599129912</v>
      </c>
      <c r="X17" s="14">
        <v>0.371</v>
      </c>
      <c r="Y17" s="14">
        <v>1.962</v>
      </c>
      <c r="Z17" s="17">
        <v>1</v>
      </c>
      <c r="AB17" s="118"/>
      <c r="AC17" s="120" t="s">
        <v>34</v>
      </c>
      <c r="AD17" s="112"/>
      <c r="AE17" s="112"/>
      <c r="AF17" s="112"/>
      <c r="AG17" s="112"/>
      <c r="AH17" s="112"/>
      <c r="AI17" s="112"/>
      <c r="AJ17" s="112"/>
      <c r="AK17" s="112"/>
      <c r="AL17" s="112"/>
      <c r="AM17" s="112"/>
      <c r="AN17" s="112"/>
      <c r="AO17" s="113"/>
      <c r="AP17" s="69"/>
    </row>
    <row r="18" spans="1:42" x14ac:dyDescent="0.25">
      <c r="A18" s="31" t="s">
        <v>18</v>
      </c>
      <c r="B18" s="127"/>
      <c r="C18" s="130"/>
      <c r="D18" s="42" t="s">
        <v>1</v>
      </c>
      <c r="E18" s="52">
        <v>15</v>
      </c>
      <c r="F18" s="14">
        <v>29.491</v>
      </c>
      <c r="G18" s="14">
        <v>35.555</v>
      </c>
      <c r="H18" s="14">
        <v>32.652000000000001</v>
      </c>
      <c r="I18" s="14">
        <v>23.995999999999999</v>
      </c>
      <c r="J18" s="14">
        <v>10.175000000000001</v>
      </c>
      <c r="K18" s="14">
        <v>5.3250000000000002</v>
      </c>
      <c r="L18" s="14">
        <v>2.633</v>
      </c>
      <c r="M18" s="14">
        <v>6.1280000000000001</v>
      </c>
      <c r="N18" s="14">
        <v>9.6170000000000009</v>
      </c>
      <c r="O18" s="14">
        <v>5.3780000000000001</v>
      </c>
      <c r="P18" s="15">
        <f t="shared" si="1"/>
        <v>1.9107981220657277</v>
      </c>
      <c r="Q18" s="15">
        <f t="shared" si="0"/>
        <v>0.44078194863262976</v>
      </c>
      <c r="R18" s="16">
        <v>0.90300000000000002</v>
      </c>
      <c r="S18" s="14">
        <v>36.151000000000003</v>
      </c>
      <c r="T18" s="14">
        <v>0.73499999999999999</v>
      </c>
      <c r="U18" s="14">
        <v>0.82899999999999996</v>
      </c>
      <c r="V18" s="14">
        <v>0.34799999999999998</v>
      </c>
      <c r="W18" s="15">
        <f t="shared" si="2"/>
        <v>0.64360833036417187</v>
      </c>
      <c r="X18" s="14">
        <v>0.34300000000000003</v>
      </c>
      <c r="Y18" s="14">
        <v>1.9650000000000001</v>
      </c>
      <c r="Z18" s="17">
        <v>1</v>
      </c>
      <c r="AB18" s="118"/>
      <c r="AC18" s="120" t="s">
        <v>35</v>
      </c>
      <c r="AD18" s="112"/>
      <c r="AE18" s="112"/>
      <c r="AF18" s="112"/>
      <c r="AG18" s="112"/>
      <c r="AH18" s="112"/>
      <c r="AI18" s="112"/>
      <c r="AJ18" s="112"/>
      <c r="AK18" s="112"/>
      <c r="AL18" s="112"/>
      <c r="AM18" s="112"/>
      <c r="AN18" s="112"/>
      <c r="AO18" s="113"/>
      <c r="AP18" s="69"/>
    </row>
    <row r="19" spans="1:42" x14ac:dyDescent="0.25">
      <c r="A19" s="31" t="s">
        <v>18</v>
      </c>
      <c r="B19" s="127"/>
      <c r="C19" s="130"/>
      <c r="D19" s="42" t="s">
        <v>1</v>
      </c>
      <c r="E19" s="52">
        <v>16</v>
      </c>
      <c r="F19" s="14">
        <v>25.055</v>
      </c>
      <c r="G19" s="14">
        <v>26.991</v>
      </c>
      <c r="H19" s="14">
        <v>23.605</v>
      </c>
      <c r="I19" s="14">
        <v>19.428999999999998</v>
      </c>
      <c r="J19" s="14">
        <v>7.391</v>
      </c>
      <c r="K19" s="14">
        <v>5.2809999999999997</v>
      </c>
      <c r="L19" s="14">
        <v>1.9E-2</v>
      </c>
      <c r="M19" s="14">
        <v>5.6479999999999997</v>
      </c>
      <c r="N19" s="14">
        <v>6.2160000000000002</v>
      </c>
      <c r="O19" s="14">
        <v>5.52</v>
      </c>
      <c r="P19" s="15">
        <f t="shared" si="1"/>
        <v>1.3995455406173074</v>
      </c>
      <c r="Q19" s="15">
        <f t="shared" si="0"/>
        <v>0.11196911196911208</v>
      </c>
      <c r="R19" s="16">
        <v>1.0609999999999999</v>
      </c>
      <c r="S19" s="14">
        <v>22.24</v>
      </c>
      <c r="T19" s="14">
        <v>0.82299999999999995</v>
      </c>
      <c r="U19" s="14">
        <v>0.92800000000000005</v>
      </c>
      <c r="V19" s="14">
        <v>0.56499999999999995</v>
      </c>
      <c r="W19" s="15">
        <f t="shared" si="2"/>
        <v>0.83407167827636075</v>
      </c>
      <c r="X19" s="14">
        <v>0.28599999999999998</v>
      </c>
      <c r="Y19" s="14">
        <v>1.9690000000000001</v>
      </c>
      <c r="Z19" s="17">
        <v>1</v>
      </c>
      <c r="AB19" s="118"/>
      <c r="AC19" s="120" t="s">
        <v>36</v>
      </c>
      <c r="AD19" s="112"/>
      <c r="AE19" s="112"/>
      <c r="AF19" s="112"/>
      <c r="AG19" s="112"/>
      <c r="AH19" s="112"/>
      <c r="AI19" s="112"/>
      <c r="AJ19" s="112"/>
      <c r="AK19" s="112"/>
      <c r="AL19" s="112"/>
      <c r="AM19" s="112"/>
      <c r="AN19" s="112"/>
      <c r="AO19" s="113"/>
      <c r="AP19" s="69"/>
    </row>
    <row r="20" spans="1:42" x14ac:dyDescent="0.25">
      <c r="A20" s="31" t="s">
        <v>18</v>
      </c>
      <c r="B20" s="127"/>
      <c r="C20" s="130"/>
      <c r="D20" s="3" t="s">
        <v>2</v>
      </c>
      <c r="E20" s="53">
        <v>1</v>
      </c>
      <c r="F20" s="14">
        <v>92.376999999999995</v>
      </c>
      <c r="G20" s="14">
        <v>131.346</v>
      </c>
      <c r="H20" s="14">
        <v>90.168999999999997</v>
      </c>
      <c r="I20" s="14">
        <v>44.658000000000001</v>
      </c>
      <c r="J20" s="14">
        <v>17.928000000000001</v>
      </c>
      <c r="K20" s="14">
        <v>11.195</v>
      </c>
      <c r="L20" s="14">
        <v>3.3490000000000002</v>
      </c>
      <c r="M20" s="14">
        <v>10.845000000000001</v>
      </c>
      <c r="N20" s="14">
        <v>14.875999999999999</v>
      </c>
      <c r="O20" s="14">
        <v>11.942</v>
      </c>
      <c r="P20" s="15">
        <f t="shared" si="1"/>
        <v>1.6014292094685127</v>
      </c>
      <c r="Q20" s="15">
        <f t="shared" si="0"/>
        <v>0.19723043828986286</v>
      </c>
      <c r="R20" s="16">
        <v>1.024</v>
      </c>
      <c r="S20" s="14">
        <v>88.013999999999996</v>
      </c>
      <c r="T20" s="14">
        <v>0.495</v>
      </c>
      <c r="U20" s="14">
        <v>0.70299999999999996</v>
      </c>
      <c r="V20" s="14">
        <v>0.14299999999999999</v>
      </c>
      <c r="W20" s="15">
        <f t="shared" si="2"/>
        <v>0.58206995066389244</v>
      </c>
      <c r="X20" s="14">
        <v>0.503</v>
      </c>
      <c r="Y20" s="14">
        <v>1.964</v>
      </c>
      <c r="Z20" s="17">
        <v>1</v>
      </c>
      <c r="AB20" s="118"/>
      <c r="AC20" s="120" t="s">
        <v>50</v>
      </c>
      <c r="AD20" s="112"/>
      <c r="AE20" s="112"/>
      <c r="AF20" s="112"/>
      <c r="AG20" s="112"/>
      <c r="AH20" s="112"/>
      <c r="AI20" s="112"/>
      <c r="AJ20" s="112"/>
      <c r="AK20" s="112"/>
      <c r="AL20" s="112"/>
      <c r="AM20" s="112"/>
      <c r="AN20" s="112"/>
      <c r="AO20" s="113"/>
      <c r="AP20" s="69"/>
    </row>
    <row r="21" spans="1:42" x14ac:dyDescent="0.25">
      <c r="A21" s="31" t="s">
        <v>18</v>
      </c>
      <c r="B21" s="127"/>
      <c r="C21" s="130"/>
      <c r="D21" s="3" t="s">
        <v>2</v>
      </c>
      <c r="E21" s="53">
        <v>2</v>
      </c>
      <c r="F21" s="14">
        <v>58.850999999999999</v>
      </c>
      <c r="G21" s="14">
        <v>81.650999999999996</v>
      </c>
      <c r="H21" s="14">
        <v>62.564</v>
      </c>
      <c r="I21" s="14">
        <v>34.767000000000003</v>
      </c>
      <c r="J21" s="14">
        <v>13.907</v>
      </c>
      <c r="K21" s="14">
        <v>8.7379999999999995</v>
      </c>
      <c r="L21" s="14">
        <v>3.456</v>
      </c>
      <c r="M21" s="14">
        <v>8.6560000000000006</v>
      </c>
      <c r="N21" s="14">
        <v>11.324999999999999</v>
      </c>
      <c r="O21" s="14">
        <v>9.4239999999999995</v>
      </c>
      <c r="P21" s="15">
        <f t="shared" si="1"/>
        <v>1.5915541313801786</v>
      </c>
      <c r="Q21" s="15">
        <f t="shared" si="0"/>
        <v>0.1678587196467991</v>
      </c>
      <c r="R21" s="16">
        <v>0.94099999999999995</v>
      </c>
      <c r="S21" s="14">
        <v>66.510999999999996</v>
      </c>
      <c r="T21" s="14">
        <v>0.55600000000000005</v>
      </c>
      <c r="U21" s="14">
        <v>0.72099999999999997</v>
      </c>
      <c r="V21" s="14">
        <v>0.189</v>
      </c>
      <c r="W21" s="15">
        <f t="shared" si="2"/>
        <v>0.61182789755927569</v>
      </c>
      <c r="X21" s="14">
        <v>0.46100000000000002</v>
      </c>
      <c r="Y21" s="14">
        <v>1.9630000000000001</v>
      </c>
      <c r="Z21" s="17">
        <v>1</v>
      </c>
      <c r="AB21" s="118"/>
      <c r="AC21" s="120" t="s">
        <v>49</v>
      </c>
      <c r="AD21" s="112"/>
      <c r="AE21" s="112"/>
      <c r="AF21" s="112"/>
      <c r="AG21" s="112"/>
      <c r="AH21" s="112"/>
      <c r="AI21" s="112"/>
      <c r="AJ21" s="112"/>
      <c r="AK21" s="112"/>
      <c r="AL21" s="112"/>
      <c r="AM21" s="112"/>
      <c r="AN21" s="112"/>
      <c r="AO21" s="113"/>
      <c r="AP21" s="69"/>
    </row>
    <row r="22" spans="1:42" x14ac:dyDescent="0.25">
      <c r="A22" s="31" t="s">
        <v>18</v>
      </c>
      <c r="B22" s="127"/>
      <c r="C22" s="130"/>
      <c r="D22" s="3" t="s">
        <v>2</v>
      </c>
      <c r="E22" s="53">
        <v>3</v>
      </c>
      <c r="F22" s="14">
        <v>114.01600000000001</v>
      </c>
      <c r="G22" s="14">
        <v>152.179</v>
      </c>
      <c r="H22" s="14">
        <v>109.71899999999999</v>
      </c>
      <c r="I22" s="14">
        <v>46.581000000000003</v>
      </c>
      <c r="J22" s="14">
        <v>17.881</v>
      </c>
      <c r="K22" s="14">
        <v>12.829000000000001</v>
      </c>
      <c r="L22" s="14">
        <v>1.2E-2</v>
      </c>
      <c r="M22" s="14">
        <v>12.048999999999999</v>
      </c>
      <c r="N22" s="14">
        <v>14.715</v>
      </c>
      <c r="O22" s="14">
        <v>13.041</v>
      </c>
      <c r="P22" s="15">
        <f t="shared" si="1"/>
        <v>1.3937953075064307</v>
      </c>
      <c r="Q22" s="15">
        <f t="shared" si="0"/>
        <v>0.11376146788990826</v>
      </c>
      <c r="R22" s="16">
        <v>1.0389999999999999</v>
      </c>
      <c r="S22" s="14">
        <v>105.583</v>
      </c>
      <c r="T22" s="14">
        <v>0.42499999999999999</v>
      </c>
      <c r="U22" s="14">
        <v>0.749</v>
      </c>
      <c r="V22" s="14">
        <v>0.11899999999999999</v>
      </c>
      <c r="W22" s="15">
        <f t="shared" si="2"/>
        <v>0.66032547013750476</v>
      </c>
      <c r="X22" s="14">
        <v>0.55600000000000005</v>
      </c>
      <c r="Y22" s="14">
        <v>1.968</v>
      </c>
      <c r="Z22" s="17">
        <v>1</v>
      </c>
      <c r="AB22" s="118"/>
      <c r="AC22" s="120" t="s">
        <v>37</v>
      </c>
      <c r="AD22" s="112"/>
      <c r="AE22" s="112"/>
      <c r="AF22" s="112"/>
      <c r="AG22" s="112"/>
      <c r="AH22" s="112"/>
      <c r="AI22" s="112"/>
      <c r="AJ22" s="112"/>
      <c r="AK22" s="112"/>
      <c r="AL22" s="112"/>
      <c r="AM22" s="112"/>
      <c r="AN22" s="112"/>
      <c r="AO22" s="113"/>
      <c r="AP22" s="69"/>
    </row>
    <row r="23" spans="1:42" x14ac:dyDescent="0.25">
      <c r="A23" s="31" t="s">
        <v>18</v>
      </c>
      <c r="B23" s="127"/>
      <c r="C23" s="130"/>
      <c r="D23" s="3" t="s">
        <v>2</v>
      </c>
      <c r="E23" s="53">
        <v>4</v>
      </c>
      <c r="F23" s="14">
        <v>110.345</v>
      </c>
      <c r="G23" s="14">
        <v>142.18</v>
      </c>
      <c r="H23" s="14">
        <v>84.040999999999997</v>
      </c>
      <c r="I23" s="14">
        <v>44.927999999999997</v>
      </c>
      <c r="J23" s="14">
        <v>17.212</v>
      </c>
      <c r="K23" s="14">
        <v>11.667</v>
      </c>
      <c r="L23" s="14">
        <v>4.82</v>
      </c>
      <c r="M23" s="14">
        <v>11.853</v>
      </c>
      <c r="N23" s="14">
        <v>15.616</v>
      </c>
      <c r="O23" s="14">
        <v>11.664999999999999</v>
      </c>
      <c r="P23" s="15">
        <f t="shared" si="1"/>
        <v>1.4752721350818547</v>
      </c>
      <c r="Q23" s="15">
        <f t="shared" si="0"/>
        <v>0.25300973360655743</v>
      </c>
      <c r="R23" s="16">
        <v>1.3129999999999999</v>
      </c>
      <c r="S23" s="14">
        <v>64.007999999999996</v>
      </c>
      <c r="T23" s="14">
        <v>0.53500000000000003</v>
      </c>
      <c r="U23" s="14">
        <v>0.77600000000000002</v>
      </c>
      <c r="V23" s="14">
        <v>0.19600000000000001</v>
      </c>
      <c r="W23" s="15">
        <f t="shared" si="2"/>
        <v>0.68695509792631992</v>
      </c>
      <c r="X23" s="14">
        <v>0.47499999999999998</v>
      </c>
      <c r="Y23" s="14">
        <v>1.972</v>
      </c>
      <c r="Z23" s="17">
        <v>1</v>
      </c>
      <c r="AB23" s="119"/>
      <c r="AC23" s="121" t="s">
        <v>38</v>
      </c>
      <c r="AD23" s="114"/>
      <c r="AE23" s="114"/>
      <c r="AF23" s="114"/>
      <c r="AG23" s="114"/>
      <c r="AH23" s="114"/>
      <c r="AI23" s="114"/>
      <c r="AJ23" s="114"/>
      <c r="AK23" s="114"/>
      <c r="AL23" s="114"/>
      <c r="AM23" s="114"/>
      <c r="AN23" s="114"/>
      <c r="AO23" s="115"/>
      <c r="AP23" s="69"/>
    </row>
    <row r="24" spans="1:42" x14ac:dyDescent="0.25">
      <c r="A24" s="31" t="s">
        <v>18</v>
      </c>
      <c r="B24" s="127"/>
      <c r="C24" s="130"/>
      <c r="D24" s="3" t="s">
        <v>2</v>
      </c>
      <c r="E24" s="53">
        <v>5</v>
      </c>
      <c r="F24" s="14">
        <v>44.387999999999998</v>
      </c>
      <c r="G24" s="14">
        <v>54.898000000000003</v>
      </c>
      <c r="H24" s="14">
        <v>41.811</v>
      </c>
      <c r="I24" s="14">
        <v>27.202000000000002</v>
      </c>
      <c r="J24" s="14">
        <v>9.8469999999999995</v>
      </c>
      <c r="K24" s="14">
        <v>7.4809999999999999</v>
      </c>
      <c r="L24" s="14">
        <v>1.2E-2</v>
      </c>
      <c r="M24" s="14">
        <v>7.5179999999999998</v>
      </c>
      <c r="N24" s="14">
        <v>8.6</v>
      </c>
      <c r="O24" s="14">
        <v>7.5049999999999999</v>
      </c>
      <c r="P24" s="15">
        <f t="shared" si="1"/>
        <v>1.3162678786258522</v>
      </c>
      <c r="Q24" s="15">
        <f t="shared" si="0"/>
        <v>0.12732558139534877</v>
      </c>
      <c r="R24" s="16">
        <v>1.0620000000000001</v>
      </c>
      <c r="S24" s="14">
        <v>39.384</v>
      </c>
      <c r="T24" s="14">
        <v>0.65100000000000002</v>
      </c>
      <c r="U24" s="14">
        <v>0.80900000000000005</v>
      </c>
      <c r="V24" s="14">
        <v>0.31900000000000001</v>
      </c>
      <c r="W24" s="15">
        <f t="shared" si="2"/>
        <v>0.75383061073259716</v>
      </c>
      <c r="X24" s="14">
        <v>0.39700000000000002</v>
      </c>
      <c r="Y24" s="14">
        <v>1.9670000000000001</v>
      </c>
      <c r="Z24" s="17">
        <v>1</v>
      </c>
      <c r="AB24" s="69"/>
      <c r="AC24" s="108"/>
      <c r="AD24" s="108"/>
      <c r="AE24" s="108"/>
      <c r="AF24" s="108"/>
      <c r="AG24" s="108"/>
      <c r="AH24" s="108"/>
      <c r="AI24" s="108"/>
      <c r="AJ24" s="108"/>
      <c r="AK24" s="108"/>
      <c r="AL24" s="108"/>
      <c r="AM24" s="108"/>
      <c r="AN24" s="108"/>
      <c r="AO24" s="108"/>
      <c r="AP24" s="69"/>
    </row>
    <row r="25" spans="1:42" x14ac:dyDescent="0.25">
      <c r="A25" s="31" t="s">
        <v>18</v>
      </c>
      <c r="B25" s="127"/>
      <c r="C25" s="130"/>
      <c r="D25" s="3" t="s">
        <v>2</v>
      </c>
      <c r="E25" s="53">
        <v>6</v>
      </c>
      <c r="F25" s="14">
        <v>86.695999999999998</v>
      </c>
      <c r="G25" s="14">
        <v>108.041</v>
      </c>
      <c r="H25" s="14">
        <v>70.772000000000006</v>
      </c>
      <c r="I25" s="14">
        <v>40.601999999999997</v>
      </c>
      <c r="J25" s="14">
        <v>16.806000000000001</v>
      </c>
      <c r="K25" s="14">
        <v>9.9710000000000001</v>
      </c>
      <c r="L25" s="14">
        <v>4.327</v>
      </c>
      <c r="M25" s="14">
        <v>10.506</v>
      </c>
      <c r="N25" s="14">
        <v>13.721</v>
      </c>
      <c r="O25" s="14">
        <v>10.837999999999999</v>
      </c>
      <c r="P25" s="15">
        <f t="shared" si="1"/>
        <v>1.6854879149533648</v>
      </c>
      <c r="Q25" s="15">
        <f t="shared" si="0"/>
        <v>0.21011588076670806</v>
      </c>
      <c r="R25" s="16">
        <v>1.2250000000000001</v>
      </c>
      <c r="S25" s="14">
        <v>57.773000000000003</v>
      </c>
      <c r="T25" s="14">
        <v>0.57399999999999995</v>
      </c>
      <c r="U25" s="14">
        <v>0.80200000000000005</v>
      </c>
      <c r="V25" s="14">
        <v>0.218</v>
      </c>
      <c r="W25" s="15">
        <f t="shared" si="2"/>
        <v>0.6608670068050122</v>
      </c>
      <c r="X25" s="14">
        <v>0.44800000000000001</v>
      </c>
      <c r="Y25" s="14">
        <v>1.9710000000000001</v>
      </c>
      <c r="Z25" s="17">
        <v>1</v>
      </c>
      <c r="AB25" s="69"/>
      <c r="AC25" s="69"/>
      <c r="AD25" s="69"/>
      <c r="AE25" s="69"/>
      <c r="AF25" s="69"/>
      <c r="AG25" s="69"/>
      <c r="AH25" s="69"/>
      <c r="AI25" s="69"/>
      <c r="AJ25" s="69"/>
      <c r="AK25" s="69"/>
      <c r="AL25" s="69"/>
      <c r="AM25" s="69"/>
      <c r="AN25" s="69"/>
      <c r="AO25" s="69"/>
      <c r="AP25" s="69"/>
    </row>
    <row r="26" spans="1:42" x14ac:dyDescent="0.25">
      <c r="A26" s="31" t="s">
        <v>18</v>
      </c>
      <c r="B26" s="127"/>
      <c r="C26" s="130"/>
      <c r="D26" s="3" t="s">
        <v>2</v>
      </c>
      <c r="E26" s="53">
        <v>7</v>
      </c>
      <c r="F26" s="14">
        <v>67.039000000000001</v>
      </c>
      <c r="G26" s="14">
        <v>84.918000000000006</v>
      </c>
      <c r="H26" s="14">
        <v>52.162999999999997</v>
      </c>
      <c r="I26" s="14">
        <v>34.720999999999997</v>
      </c>
      <c r="J26" s="14">
        <v>13.382</v>
      </c>
      <c r="K26" s="14">
        <v>9.484</v>
      </c>
      <c r="L26" s="14">
        <v>5.9390000000000001</v>
      </c>
      <c r="M26" s="14">
        <v>9.2390000000000008</v>
      </c>
      <c r="N26" s="14">
        <v>10.750999999999999</v>
      </c>
      <c r="O26" s="14">
        <v>9.8019999999999996</v>
      </c>
      <c r="P26" s="15">
        <f t="shared" si="1"/>
        <v>1.4110080134964149</v>
      </c>
      <c r="Q26" s="15">
        <f t="shared" si="0"/>
        <v>8.8270858524788332E-2</v>
      </c>
      <c r="R26" s="16">
        <v>1.2849999999999999</v>
      </c>
      <c r="S26" s="14">
        <v>40.588000000000001</v>
      </c>
      <c r="T26" s="14">
        <v>0.66600000000000004</v>
      </c>
      <c r="U26" s="14">
        <v>0.78900000000000003</v>
      </c>
      <c r="V26" s="14">
        <v>0.31</v>
      </c>
      <c r="W26" s="15">
        <f t="shared" si="2"/>
        <v>0.6988000732656322</v>
      </c>
      <c r="X26" s="14">
        <v>0.38800000000000001</v>
      </c>
      <c r="Y26" s="14">
        <v>1.9710000000000001</v>
      </c>
      <c r="Z26" s="17">
        <v>1</v>
      </c>
      <c r="AB26" s="69"/>
      <c r="AC26" s="69"/>
      <c r="AD26" s="69"/>
      <c r="AE26" s="69"/>
      <c r="AF26" s="69"/>
      <c r="AG26" s="69"/>
      <c r="AH26" s="69"/>
      <c r="AI26" s="69"/>
      <c r="AJ26" s="69"/>
      <c r="AK26" s="69"/>
      <c r="AL26" s="69"/>
      <c r="AM26" s="69"/>
      <c r="AN26" s="69"/>
      <c r="AO26" s="69"/>
      <c r="AP26" s="69"/>
    </row>
    <row r="27" spans="1:42" x14ac:dyDescent="0.25">
      <c r="A27" s="32" t="s">
        <v>18</v>
      </c>
      <c r="B27" s="128"/>
      <c r="C27" s="131"/>
      <c r="D27" s="46" t="s">
        <v>2</v>
      </c>
      <c r="E27" s="53">
        <v>8</v>
      </c>
      <c r="F27" s="22">
        <v>130.864</v>
      </c>
      <c r="G27" s="22">
        <v>165.67</v>
      </c>
      <c r="H27" s="22">
        <v>85.483000000000004</v>
      </c>
      <c r="I27" s="22">
        <v>47.89</v>
      </c>
      <c r="J27" s="22">
        <v>18.158000000000001</v>
      </c>
      <c r="K27" s="22">
        <v>12.887</v>
      </c>
      <c r="L27" s="22">
        <v>5.907</v>
      </c>
      <c r="M27" s="22">
        <v>12.907999999999999</v>
      </c>
      <c r="N27" s="22">
        <v>16.338000000000001</v>
      </c>
      <c r="O27" s="22">
        <v>12.885</v>
      </c>
      <c r="P27" s="122">
        <f t="shared" si="1"/>
        <v>1.4090168386746333</v>
      </c>
      <c r="Q27" s="21">
        <f t="shared" si="0"/>
        <v>0.21134777818582451</v>
      </c>
      <c r="R27" s="22">
        <v>1.5309999999999999</v>
      </c>
      <c r="S27" s="22">
        <v>55.838999999999999</v>
      </c>
      <c r="T27" s="22">
        <v>0.56000000000000005</v>
      </c>
      <c r="U27" s="22">
        <v>0.79</v>
      </c>
      <c r="V27" s="22">
        <v>0.22500000000000001</v>
      </c>
      <c r="W27" s="122">
        <f t="shared" si="2"/>
        <v>0.71703504253587813</v>
      </c>
      <c r="X27" s="22">
        <v>0.45800000000000002</v>
      </c>
      <c r="Y27" s="22">
        <v>1.976</v>
      </c>
      <c r="Z27" s="47">
        <v>1</v>
      </c>
    </row>
    <row r="28" spans="1:42" ht="15" customHeight="1" x14ac:dyDescent="0.25">
      <c r="A28" s="31" t="s">
        <v>18</v>
      </c>
      <c r="B28" s="126">
        <v>2</v>
      </c>
      <c r="C28" s="129" t="s">
        <v>23</v>
      </c>
      <c r="D28" s="41" t="s">
        <v>1</v>
      </c>
      <c r="E28" s="51">
        <v>1</v>
      </c>
      <c r="F28" s="8">
        <v>50.356000000000002</v>
      </c>
      <c r="G28" s="8">
        <v>62.834000000000003</v>
      </c>
      <c r="H28" s="8">
        <v>45.430999999999997</v>
      </c>
      <c r="I28" s="8">
        <v>31.114000000000001</v>
      </c>
      <c r="J28" s="8">
        <v>12.685</v>
      </c>
      <c r="K28" s="8">
        <v>7.5309999999999997</v>
      </c>
      <c r="L28" s="8">
        <v>4.056</v>
      </c>
      <c r="M28" s="8">
        <v>8.0069999999999997</v>
      </c>
      <c r="N28" s="8">
        <v>11.05</v>
      </c>
      <c r="O28" s="8">
        <v>7.9870000000000001</v>
      </c>
      <c r="P28" s="9">
        <f t="shared" si="1"/>
        <v>1.6843712654361971</v>
      </c>
      <c r="Q28" s="9">
        <f t="shared" si="0"/>
        <v>0.27719457013574667</v>
      </c>
      <c r="R28" s="10">
        <v>1.1080000000000001</v>
      </c>
      <c r="S28" s="8">
        <v>40.987000000000002</v>
      </c>
      <c r="T28" s="8">
        <v>0.68500000000000005</v>
      </c>
      <c r="U28" s="8">
        <v>0.80100000000000005</v>
      </c>
      <c r="V28" s="8">
        <v>0.307</v>
      </c>
      <c r="W28" s="9">
        <f t="shared" si="2"/>
        <v>0.65365621396483908</v>
      </c>
      <c r="X28" s="8">
        <v>0.375</v>
      </c>
      <c r="Y28" s="8">
        <v>1.964</v>
      </c>
      <c r="Z28" s="11">
        <v>1</v>
      </c>
    </row>
    <row r="29" spans="1:42" x14ac:dyDescent="0.25">
      <c r="A29" s="31" t="s">
        <v>18</v>
      </c>
      <c r="B29" s="127"/>
      <c r="C29" s="130"/>
      <c r="D29" s="42" t="s">
        <v>1</v>
      </c>
      <c r="E29" s="52">
        <v>2</v>
      </c>
      <c r="F29" s="14">
        <v>63.131</v>
      </c>
      <c r="G29" s="14">
        <v>82.186000000000007</v>
      </c>
      <c r="H29" s="14">
        <v>53.887</v>
      </c>
      <c r="I29" s="14">
        <v>35.408999999999999</v>
      </c>
      <c r="J29" s="14">
        <v>14.07</v>
      </c>
      <c r="K29" s="14">
        <v>9.2759999999999998</v>
      </c>
      <c r="L29" s="14">
        <v>4.0979999999999999</v>
      </c>
      <c r="M29" s="14">
        <v>8.9659999999999993</v>
      </c>
      <c r="N29" s="14">
        <v>10.95</v>
      </c>
      <c r="O29" s="14">
        <v>10.112</v>
      </c>
      <c r="P29" s="15">
        <f t="shared" si="1"/>
        <v>1.5168175937904269</v>
      </c>
      <c r="Q29" s="15">
        <f t="shared" si="0"/>
        <v>7.6529680365296726E-2</v>
      </c>
      <c r="R29" s="16">
        <v>1.1719999999999999</v>
      </c>
      <c r="S29" s="14">
        <v>45.996000000000002</v>
      </c>
      <c r="T29" s="14">
        <v>0.65700000000000003</v>
      </c>
      <c r="U29" s="14">
        <v>0.76800000000000002</v>
      </c>
      <c r="V29" s="14">
        <v>0.27300000000000002</v>
      </c>
      <c r="W29" s="15">
        <f t="shared" si="2"/>
        <v>0.63273988169951134</v>
      </c>
      <c r="X29" s="14">
        <v>0.39300000000000002</v>
      </c>
      <c r="Y29" s="14">
        <v>1.9670000000000001</v>
      </c>
      <c r="Z29" s="17">
        <v>1</v>
      </c>
    </row>
    <row r="30" spans="1:42" x14ac:dyDescent="0.25">
      <c r="A30" s="31" t="s">
        <v>18</v>
      </c>
      <c r="B30" s="127"/>
      <c r="C30" s="130"/>
      <c r="D30" s="42" t="s">
        <v>1</v>
      </c>
      <c r="E30" s="52">
        <v>3</v>
      </c>
      <c r="F30" s="14">
        <v>28.437000000000001</v>
      </c>
      <c r="G30" s="14">
        <v>34.515000000000001</v>
      </c>
      <c r="H30" s="14">
        <v>31.803000000000001</v>
      </c>
      <c r="I30" s="14">
        <v>23.224</v>
      </c>
      <c r="J30" s="14">
        <v>9.6069999999999993</v>
      </c>
      <c r="K30" s="14">
        <v>5.4050000000000002</v>
      </c>
      <c r="L30" s="14">
        <v>3.1539999999999999</v>
      </c>
      <c r="M30" s="14">
        <v>6.0170000000000003</v>
      </c>
      <c r="N30" s="14">
        <v>7.45</v>
      </c>
      <c r="O30" s="14">
        <v>6.7240000000000002</v>
      </c>
      <c r="P30" s="15">
        <f t="shared" si="1"/>
        <v>1.7774283071230341</v>
      </c>
      <c r="Q30" s="15">
        <f t="shared" si="0"/>
        <v>9.7449664429530181E-2</v>
      </c>
      <c r="R30" s="16">
        <v>0.89400000000000002</v>
      </c>
      <c r="S30" s="14">
        <v>35.567</v>
      </c>
      <c r="T30" s="14">
        <v>0.73</v>
      </c>
      <c r="U30" s="14">
        <v>0.82399999999999995</v>
      </c>
      <c r="V30" s="14">
        <v>0.35299999999999998</v>
      </c>
      <c r="W30" s="15">
        <f t="shared" si="2"/>
        <v>0.66255143106657211</v>
      </c>
      <c r="X30" s="14">
        <v>0.34599999999999997</v>
      </c>
      <c r="Y30" s="14">
        <v>1.9610000000000001</v>
      </c>
      <c r="Z30" s="17">
        <v>1</v>
      </c>
    </row>
    <row r="31" spans="1:42" x14ac:dyDescent="0.25">
      <c r="A31" s="31" t="s">
        <v>18</v>
      </c>
      <c r="B31" s="127"/>
      <c r="C31" s="130"/>
      <c r="D31" s="42" t="s">
        <v>1</v>
      </c>
      <c r="E31" s="52">
        <v>4</v>
      </c>
      <c r="F31" s="14">
        <v>25.817</v>
      </c>
      <c r="G31" s="14">
        <v>29.449000000000002</v>
      </c>
      <c r="H31" s="14">
        <v>26.992999999999999</v>
      </c>
      <c r="I31" s="14">
        <v>21.497</v>
      </c>
      <c r="J31" s="14">
        <v>9.0429999999999993</v>
      </c>
      <c r="K31" s="14">
        <v>5.093</v>
      </c>
      <c r="L31" s="14">
        <v>3.9780000000000002</v>
      </c>
      <c r="M31" s="14">
        <v>5.7329999999999997</v>
      </c>
      <c r="N31" s="14">
        <v>7.5789999999999997</v>
      </c>
      <c r="O31" s="14">
        <v>5.4509999999999996</v>
      </c>
      <c r="P31" s="15">
        <f t="shared" si="1"/>
        <v>1.7755743176909482</v>
      </c>
      <c r="Q31" s="15">
        <f t="shared" si="0"/>
        <v>0.28077582794563927</v>
      </c>
      <c r="R31" s="16">
        <v>0.95599999999999996</v>
      </c>
      <c r="S31" s="14">
        <v>28.222999999999999</v>
      </c>
      <c r="T31" s="14">
        <v>0.79600000000000004</v>
      </c>
      <c r="U31" s="14">
        <v>0.877</v>
      </c>
      <c r="V31" s="14">
        <v>0.44500000000000001</v>
      </c>
      <c r="W31" s="15">
        <f t="shared" si="2"/>
        <v>0.70203687742513077</v>
      </c>
      <c r="X31" s="14">
        <v>0.30299999999999999</v>
      </c>
      <c r="Y31" s="14">
        <v>1.9630000000000001</v>
      </c>
      <c r="Z31" s="17">
        <v>1</v>
      </c>
    </row>
    <row r="32" spans="1:42" x14ac:dyDescent="0.25">
      <c r="A32" s="31" t="s">
        <v>18</v>
      </c>
      <c r="B32" s="127"/>
      <c r="C32" s="130"/>
      <c r="D32" s="42" t="s">
        <v>1</v>
      </c>
      <c r="E32" s="52">
        <v>5</v>
      </c>
      <c r="F32" s="14">
        <v>30.521000000000001</v>
      </c>
      <c r="G32" s="14">
        <v>36.844000000000001</v>
      </c>
      <c r="H32" s="14">
        <v>36.968000000000004</v>
      </c>
      <c r="I32" s="14">
        <v>24.103999999999999</v>
      </c>
      <c r="J32" s="14">
        <v>9.6649999999999991</v>
      </c>
      <c r="K32" s="14">
        <v>5.9560000000000004</v>
      </c>
      <c r="L32" s="14">
        <v>1.2E-2</v>
      </c>
      <c r="M32" s="14">
        <v>6.234</v>
      </c>
      <c r="N32" s="14">
        <v>8.9260000000000002</v>
      </c>
      <c r="O32" s="14">
        <v>6.1580000000000004</v>
      </c>
      <c r="P32" s="15">
        <f t="shared" si="1"/>
        <v>1.6227333781061113</v>
      </c>
      <c r="Q32" s="15">
        <f t="shared" si="0"/>
        <v>0.31010531032937483</v>
      </c>
      <c r="R32" s="16">
        <v>0.82599999999999996</v>
      </c>
      <c r="S32" s="14">
        <v>44.777000000000001</v>
      </c>
      <c r="T32" s="14">
        <v>0.65200000000000002</v>
      </c>
      <c r="U32" s="14">
        <v>0.82799999999999996</v>
      </c>
      <c r="V32" s="14">
        <v>0.28100000000000003</v>
      </c>
      <c r="W32" s="15">
        <f t="shared" si="2"/>
        <v>0.6601313917226459</v>
      </c>
      <c r="X32" s="14">
        <v>0.39600000000000002</v>
      </c>
      <c r="Y32" s="14">
        <v>1.9550000000000001</v>
      </c>
      <c r="Z32" s="17">
        <v>1</v>
      </c>
    </row>
    <row r="33" spans="1:26" x14ac:dyDescent="0.25">
      <c r="A33" s="31" t="s">
        <v>18</v>
      </c>
      <c r="B33" s="127"/>
      <c r="C33" s="130"/>
      <c r="D33" s="42" t="s">
        <v>1</v>
      </c>
      <c r="E33" s="52">
        <v>6</v>
      </c>
      <c r="F33" s="14">
        <v>20.026</v>
      </c>
      <c r="G33" s="14">
        <v>25.408000000000001</v>
      </c>
      <c r="H33" s="14">
        <v>31.722000000000001</v>
      </c>
      <c r="I33" s="14">
        <v>19.797000000000001</v>
      </c>
      <c r="J33" s="14">
        <v>7.8710000000000004</v>
      </c>
      <c r="K33" s="14">
        <v>5.1449999999999996</v>
      </c>
      <c r="L33" s="14">
        <v>1.2190000000000001</v>
      </c>
      <c r="M33" s="14">
        <v>5.05</v>
      </c>
      <c r="N33" s="14">
        <v>6.8419999999999996</v>
      </c>
      <c r="O33" s="14">
        <v>5.2140000000000004</v>
      </c>
      <c r="P33" s="15">
        <f t="shared" si="1"/>
        <v>1.5298347910592811</v>
      </c>
      <c r="Q33" s="15">
        <f t="shared" si="0"/>
        <v>0.23794212218649513</v>
      </c>
      <c r="R33" s="16">
        <v>0.63100000000000001</v>
      </c>
      <c r="S33" s="14">
        <v>50.247999999999998</v>
      </c>
      <c r="T33" s="14">
        <v>0.624</v>
      </c>
      <c r="U33" s="14">
        <v>0.78800000000000003</v>
      </c>
      <c r="V33" s="14">
        <v>0.25</v>
      </c>
      <c r="W33" s="15">
        <f t="shared" si="2"/>
        <v>0.64210390288716623</v>
      </c>
      <c r="X33" s="14">
        <v>0.41499999999999998</v>
      </c>
      <c r="Y33" s="14">
        <v>1.9450000000000001</v>
      </c>
      <c r="Z33" s="17">
        <v>1</v>
      </c>
    </row>
    <row r="34" spans="1:26" x14ac:dyDescent="0.25">
      <c r="A34" s="31" t="s">
        <v>18</v>
      </c>
      <c r="B34" s="127"/>
      <c r="C34" s="130"/>
      <c r="D34" s="42" t="s">
        <v>1</v>
      </c>
      <c r="E34" s="52">
        <v>7</v>
      </c>
      <c r="F34" s="14">
        <v>57.158000000000001</v>
      </c>
      <c r="G34" s="14">
        <v>80.082999999999998</v>
      </c>
      <c r="H34" s="14">
        <v>57.847000000000001</v>
      </c>
      <c r="I34" s="14">
        <v>35.929000000000002</v>
      </c>
      <c r="J34" s="14">
        <v>14.048999999999999</v>
      </c>
      <c r="K34" s="14">
        <v>9.1010000000000009</v>
      </c>
      <c r="L34" s="14">
        <v>1.9E-2</v>
      </c>
      <c r="M34" s="14">
        <v>8.5310000000000006</v>
      </c>
      <c r="N34" s="14">
        <v>11.614000000000001</v>
      </c>
      <c r="O34" s="14">
        <v>9.7479999999999993</v>
      </c>
      <c r="P34" s="15">
        <f t="shared" si="1"/>
        <v>1.5436765190638388</v>
      </c>
      <c r="Q34" s="15">
        <f t="shared" si="0"/>
        <v>0.16066815911830556</v>
      </c>
      <c r="R34" s="16">
        <v>0.98799999999999999</v>
      </c>
      <c r="S34" s="14">
        <v>58.542999999999999</v>
      </c>
      <c r="T34" s="14">
        <v>0.621</v>
      </c>
      <c r="U34" s="14">
        <v>0.71399999999999997</v>
      </c>
      <c r="V34" s="14">
        <v>0.215</v>
      </c>
      <c r="W34" s="15">
        <f t="shared" si="2"/>
        <v>0.55641218037640783</v>
      </c>
      <c r="X34" s="14">
        <v>0.41699999999999998</v>
      </c>
      <c r="Y34" s="14">
        <v>1.962</v>
      </c>
      <c r="Z34" s="17">
        <v>1</v>
      </c>
    </row>
    <row r="35" spans="1:26" x14ac:dyDescent="0.25">
      <c r="A35" s="31" t="s">
        <v>18</v>
      </c>
      <c r="B35" s="127"/>
      <c r="C35" s="130"/>
      <c r="D35" s="42" t="s">
        <v>1</v>
      </c>
      <c r="E35" s="52">
        <v>8</v>
      </c>
      <c r="F35" s="14">
        <v>54.651000000000003</v>
      </c>
      <c r="G35" s="14">
        <v>67.814999999999998</v>
      </c>
      <c r="H35" s="14">
        <v>55.817999999999998</v>
      </c>
      <c r="I35" s="14">
        <v>32.353999999999999</v>
      </c>
      <c r="J35" s="14">
        <v>13.162000000000001</v>
      </c>
      <c r="K35" s="14">
        <v>7.7430000000000003</v>
      </c>
      <c r="L35" s="14">
        <v>3.9809999999999999</v>
      </c>
      <c r="M35" s="14">
        <v>8.3420000000000005</v>
      </c>
      <c r="N35" s="14">
        <v>11.340999999999999</v>
      </c>
      <c r="O35" s="14">
        <v>8.4329999999999998</v>
      </c>
      <c r="P35" s="15">
        <f t="shared" si="1"/>
        <v>1.6998579362004391</v>
      </c>
      <c r="Q35" s="15">
        <f t="shared" si="0"/>
        <v>0.25641477823825054</v>
      </c>
      <c r="R35" s="16">
        <v>0.97899999999999998</v>
      </c>
      <c r="S35" s="14">
        <v>57.01</v>
      </c>
      <c r="T35" s="14">
        <v>0.57999999999999996</v>
      </c>
      <c r="U35" s="14">
        <v>0.80600000000000005</v>
      </c>
      <c r="V35" s="14">
        <v>0.22</v>
      </c>
      <c r="W35" s="15">
        <f t="shared" si="2"/>
        <v>0.65607277274458264</v>
      </c>
      <c r="X35" s="14">
        <v>0.44400000000000001</v>
      </c>
      <c r="Y35" s="14">
        <v>1.962</v>
      </c>
      <c r="Z35" s="17">
        <v>1</v>
      </c>
    </row>
    <row r="36" spans="1:26" x14ac:dyDescent="0.25">
      <c r="A36" s="31" t="s">
        <v>18</v>
      </c>
      <c r="B36" s="127"/>
      <c r="C36" s="130"/>
      <c r="D36" s="42" t="s">
        <v>1</v>
      </c>
      <c r="E36" s="52">
        <v>9</v>
      </c>
      <c r="F36" s="14">
        <v>23.353999999999999</v>
      </c>
      <c r="G36" s="14">
        <v>30.286999999999999</v>
      </c>
      <c r="H36" s="14">
        <v>31.643999999999998</v>
      </c>
      <c r="I36" s="14">
        <v>22.692</v>
      </c>
      <c r="J36" s="14">
        <v>9.8529999999999998</v>
      </c>
      <c r="K36" s="14">
        <v>4.9139999999999997</v>
      </c>
      <c r="L36" s="14">
        <v>2.6949999999999998</v>
      </c>
      <c r="M36" s="14">
        <v>5.4530000000000003</v>
      </c>
      <c r="N36" s="14">
        <v>8.7119999999999997</v>
      </c>
      <c r="O36" s="14">
        <v>5.4080000000000004</v>
      </c>
      <c r="P36" s="15">
        <f t="shared" si="1"/>
        <v>2.0050875050875052</v>
      </c>
      <c r="Q36" s="15">
        <f t="shared" si="0"/>
        <v>0.37924701561065188</v>
      </c>
      <c r="R36" s="16">
        <v>0.73799999999999999</v>
      </c>
      <c r="S36" s="14">
        <v>42.877000000000002</v>
      </c>
      <c r="T36" s="14">
        <v>0.71699999999999997</v>
      </c>
      <c r="U36" s="14">
        <v>0.77100000000000002</v>
      </c>
      <c r="V36" s="14">
        <v>0.29299999999999998</v>
      </c>
      <c r="W36" s="15">
        <f t="shared" si="2"/>
        <v>0.56993534392049916</v>
      </c>
      <c r="X36" s="14">
        <v>0.35399999999999998</v>
      </c>
      <c r="Y36" s="14">
        <v>1.9470000000000001</v>
      </c>
      <c r="Z36" s="17">
        <v>1</v>
      </c>
    </row>
    <row r="37" spans="1:26" x14ac:dyDescent="0.25">
      <c r="A37" s="31" t="s">
        <v>18</v>
      </c>
      <c r="B37" s="127"/>
      <c r="C37" s="130"/>
      <c r="D37" s="42" t="s">
        <v>1</v>
      </c>
      <c r="E37" s="52">
        <v>10</v>
      </c>
      <c r="F37" s="14">
        <v>59.72</v>
      </c>
      <c r="G37" s="14">
        <v>101.446</v>
      </c>
      <c r="H37" s="14">
        <v>75.317999999999998</v>
      </c>
      <c r="I37" s="14">
        <v>39.951000000000001</v>
      </c>
      <c r="J37" s="14">
        <v>15.388999999999999</v>
      </c>
      <c r="K37" s="14">
        <v>10.23</v>
      </c>
      <c r="L37" s="14">
        <v>2.3809999999999998</v>
      </c>
      <c r="M37" s="14">
        <v>8.7200000000000006</v>
      </c>
      <c r="N37" s="14">
        <v>13.093</v>
      </c>
      <c r="O37" s="14">
        <v>10.308</v>
      </c>
      <c r="P37" s="15">
        <f t="shared" si="1"/>
        <v>1.5043010752688171</v>
      </c>
      <c r="Q37" s="15">
        <f t="shared" si="0"/>
        <v>0.21270908118842136</v>
      </c>
      <c r="R37" s="16">
        <v>0.79300000000000004</v>
      </c>
      <c r="S37" s="14">
        <v>94.99</v>
      </c>
      <c r="T37" s="14">
        <v>0.53</v>
      </c>
      <c r="U37" s="14">
        <v>0.58899999999999997</v>
      </c>
      <c r="V37" s="14">
        <v>0.13200000000000001</v>
      </c>
      <c r="W37" s="15">
        <f t="shared" si="2"/>
        <v>0.47019104566239106</v>
      </c>
      <c r="X37" s="14">
        <v>0.47799999999999998</v>
      </c>
      <c r="Y37" s="14">
        <v>1.9510000000000001</v>
      </c>
      <c r="Z37" s="17">
        <v>1</v>
      </c>
    </row>
    <row r="38" spans="1:26" x14ac:dyDescent="0.25">
      <c r="A38" s="31" t="s">
        <v>18</v>
      </c>
      <c r="B38" s="127"/>
      <c r="C38" s="130"/>
      <c r="D38" s="3" t="s">
        <v>2</v>
      </c>
      <c r="E38" s="53">
        <v>1</v>
      </c>
      <c r="F38" s="14">
        <v>32.92</v>
      </c>
      <c r="G38" s="14">
        <v>55.892000000000003</v>
      </c>
      <c r="H38" s="14">
        <v>58.383000000000003</v>
      </c>
      <c r="I38" s="14">
        <v>29.196000000000002</v>
      </c>
      <c r="J38" s="14">
        <v>11.63</v>
      </c>
      <c r="K38" s="14">
        <v>7.1509999999999998</v>
      </c>
      <c r="L38" s="14">
        <v>2.2450000000000001</v>
      </c>
      <c r="M38" s="14">
        <v>6.4740000000000002</v>
      </c>
      <c r="N38" s="14">
        <v>10.254</v>
      </c>
      <c r="O38" s="14">
        <v>7.6689999999999996</v>
      </c>
      <c r="P38" s="15">
        <f t="shared" si="1"/>
        <v>1.626345965599217</v>
      </c>
      <c r="Q38" s="15">
        <f t="shared" si="0"/>
        <v>0.25209674273454263</v>
      </c>
      <c r="R38" s="16">
        <v>0.56399999999999995</v>
      </c>
      <c r="S38" s="14">
        <v>103.539</v>
      </c>
      <c r="T38" s="14">
        <v>0.5</v>
      </c>
      <c r="U38" s="14">
        <v>0.58899999999999997</v>
      </c>
      <c r="V38" s="14">
        <v>0.121</v>
      </c>
      <c r="W38" s="15">
        <f t="shared" si="2"/>
        <v>0.48531417978522579</v>
      </c>
      <c r="X38" s="14">
        <v>0.5</v>
      </c>
      <c r="Y38" s="14">
        <v>1.9359999999999999</v>
      </c>
      <c r="Z38" s="17">
        <v>1</v>
      </c>
    </row>
    <row r="39" spans="1:26" x14ac:dyDescent="0.25">
      <c r="A39" s="31" t="s">
        <v>18</v>
      </c>
      <c r="B39" s="127"/>
      <c r="C39" s="130"/>
      <c r="D39" s="3" t="s">
        <v>2</v>
      </c>
      <c r="E39" s="53">
        <v>2</v>
      </c>
      <c r="F39" s="14">
        <v>58.625999999999998</v>
      </c>
      <c r="G39" s="14">
        <v>105.258</v>
      </c>
      <c r="H39" s="14">
        <v>84.176000000000002</v>
      </c>
      <c r="I39" s="14">
        <v>39.787999999999997</v>
      </c>
      <c r="J39" s="14">
        <v>15.311</v>
      </c>
      <c r="K39" s="14">
        <v>10.481</v>
      </c>
      <c r="L39" s="14">
        <v>2.726</v>
      </c>
      <c r="M39" s="14">
        <v>8.64</v>
      </c>
      <c r="N39" s="14">
        <v>11.702</v>
      </c>
      <c r="O39" s="14">
        <v>11.507999999999999</v>
      </c>
      <c r="P39" s="15">
        <f t="shared" si="1"/>
        <v>1.4608338898960023</v>
      </c>
      <c r="Q39" s="15">
        <f t="shared" si="0"/>
        <v>1.6578362673047464E-2</v>
      </c>
      <c r="R39" s="16">
        <v>0.69599999999999995</v>
      </c>
      <c r="S39" s="14">
        <v>120.861</v>
      </c>
      <c r="T39" s="14">
        <v>0.47299999999999998</v>
      </c>
      <c r="U39" s="14">
        <v>0.55700000000000005</v>
      </c>
      <c r="V39" s="14">
        <v>0.104</v>
      </c>
      <c r="W39" s="15">
        <f t="shared" si="2"/>
        <v>0.46536734900399696</v>
      </c>
      <c r="X39" s="14">
        <v>0.52</v>
      </c>
      <c r="Y39" s="14">
        <v>1.946</v>
      </c>
      <c r="Z39" s="17">
        <v>1</v>
      </c>
    </row>
    <row r="40" spans="1:26" x14ac:dyDescent="0.25">
      <c r="A40" s="31" t="s">
        <v>18</v>
      </c>
      <c r="B40" s="127"/>
      <c r="C40" s="130"/>
      <c r="D40" s="3" t="s">
        <v>2</v>
      </c>
      <c r="E40" s="53">
        <v>3</v>
      </c>
      <c r="F40" s="14">
        <v>40.142000000000003</v>
      </c>
      <c r="G40" s="14">
        <v>66.477000000000004</v>
      </c>
      <c r="H40" s="14">
        <v>55.292999999999999</v>
      </c>
      <c r="I40" s="14">
        <v>31.628</v>
      </c>
      <c r="J40" s="14">
        <v>12.496</v>
      </c>
      <c r="K40" s="14">
        <v>7.63</v>
      </c>
      <c r="L40" s="14">
        <v>3.2789999999999999</v>
      </c>
      <c r="M40" s="14">
        <v>7.149</v>
      </c>
      <c r="N40" s="14">
        <v>11.430999999999999</v>
      </c>
      <c r="O40" s="14">
        <v>7.6260000000000003</v>
      </c>
      <c r="P40" s="15">
        <f t="shared" si="1"/>
        <v>1.6377457404980342</v>
      </c>
      <c r="Q40" s="15">
        <f t="shared" si="0"/>
        <v>0.33286676581226482</v>
      </c>
      <c r="R40" s="16">
        <v>0.72599999999999998</v>
      </c>
      <c r="S40" s="14">
        <v>76.162999999999997</v>
      </c>
      <c r="T40" s="14">
        <v>0.57199999999999995</v>
      </c>
      <c r="U40" s="14">
        <v>0.60399999999999998</v>
      </c>
      <c r="V40" s="14">
        <v>0.16500000000000001</v>
      </c>
      <c r="W40" s="15">
        <f t="shared" si="2"/>
        <v>0.50427264558786611</v>
      </c>
      <c r="X40" s="14">
        <v>0.45</v>
      </c>
      <c r="Y40" s="14">
        <v>1.95</v>
      </c>
      <c r="Z40" s="17">
        <v>1</v>
      </c>
    </row>
    <row r="41" spans="1:26" x14ac:dyDescent="0.25">
      <c r="A41" s="31" t="s">
        <v>18</v>
      </c>
      <c r="B41" s="127"/>
      <c r="C41" s="130"/>
      <c r="D41" s="3" t="s">
        <v>2</v>
      </c>
      <c r="E41" s="53">
        <v>4</v>
      </c>
      <c r="F41" s="14">
        <v>27.553000000000001</v>
      </c>
      <c r="G41" s="14">
        <v>40.478000000000002</v>
      </c>
      <c r="H41" s="14">
        <v>44.152999999999999</v>
      </c>
      <c r="I41" s="14">
        <v>24.346</v>
      </c>
      <c r="J41" s="14">
        <v>9.4670000000000005</v>
      </c>
      <c r="K41" s="14">
        <v>6.3170000000000002</v>
      </c>
      <c r="L41" s="14">
        <v>1.234</v>
      </c>
      <c r="M41" s="14">
        <v>5.923</v>
      </c>
      <c r="N41" s="14">
        <v>8.6479999999999997</v>
      </c>
      <c r="O41" s="14">
        <v>6.3259999999999996</v>
      </c>
      <c r="P41" s="15">
        <f t="shared" si="1"/>
        <v>1.4986544245686244</v>
      </c>
      <c r="Q41" s="15">
        <f t="shared" si="0"/>
        <v>0.26850138760407027</v>
      </c>
      <c r="R41" s="16">
        <v>0.624</v>
      </c>
      <c r="S41" s="14">
        <v>70.756</v>
      </c>
      <c r="T41" s="14">
        <v>0.55100000000000005</v>
      </c>
      <c r="U41" s="14">
        <v>0.68100000000000005</v>
      </c>
      <c r="V41" s="14">
        <v>0.17799999999999999</v>
      </c>
      <c r="W41" s="15">
        <f t="shared" si="2"/>
        <v>0.58414884303712622</v>
      </c>
      <c r="X41" s="14">
        <v>0.46400000000000002</v>
      </c>
      <c r="Y41" s="14">
        <v>1.9410000000000001</v>
      </c>
      <c r="Z41" s="17">
        <v>1</v>
      </c>
    </row>
    <row r="42" spans="1:26" x14ac:dyDescent="0.25">
      <c r="A42" s="31" t="s">
        <v>18</v>
      </c>
      <c r="B42" s="127"/>
      <c r="C42" s="130"/>
      <c r="D42" s="3" t="s">
        <v>2</v>
      </c>
      <c r="E42" s="53">
        <v>5</v>
      </c>
      <c r="F42" s="14">
        <v>40.281999999999996</v>
      </c>
      <c r="G42" s="14">
        <v>69.066999999999993</v>
      </c>
      <c r="H42" s="14">
        <v>69.754999999999995</v>
      </c>
      <c r="I42" s="14">
        <v>33.966999999999999</v>
      </c>
      <c r="J42" s="14">
        <v>14.279</v>
      </c>
      <c r="K42" s="14">
        <v>7.6680000000000001</v>
      </c>
      <c r="L42" s="14">
        <v>1.917</v>
      </c>
      <c r="M42" s="14">
        <v>7.1619999999999999</v>
      </c>
      <c r="N42" s="14">
        <v>13.439</v>
      </c>
      <c r="O42" s="14">
        <v>7.6669999999999998</v>
      </c>
      <c r="P42" s="15">
        <f t="shared" si="1"/>
        <v>1.8621544079290557</v>
      </c>
      <c r="Q42" s="15">
        <f t="shared" si="0"/>
        <v>0.42949624227993155</v>
      </c>
      <c r="R42" s="16">
        <v>0.57699999999999996</v>
      </c>
      <c r="S42" s="14">
        <v>120.79300000000001</v>
      </c>
      <c r="T42" s="14">
        <v>0.48699999999999999</v>
      </c>
      <c r="U42" s="14">
        <v>0.58299999999999996</v>
      </c>
      <c r="V42" s="14">
        <v>0.104</v>
      </c>
      <c r="W42" s="15">
        <f t="shared" si="2"/>
        <v>0.43873926835531335</v>
      </c>
      <c r="X42" s="14">
        <v>0.50900000000000001</v>
      </c>
      <c r="Y42" s="14">
        <v>1.9359999999999999</v>
      </c>
      <c r="Z42" s="17">
        <v>1</v>
      </c>
    </row>
    <row r="43" spans="1:26" x14ac:dyDescent="0.25">
      <c r="A43" s="31" t="s">
        <v>18</v>
      </c>
      <c r="B43" s="127"/>
      <c r="C43" s="130"/>
      <c r="D43" s="3" t="s">
        <v>2</v>
      </c>
      <c r="E43" s="53">
        <v>6</v>
      </c>
      <c r="F43" s="14">
        <v>37.834000000000003</v>
      </c>
      <c r="G43" s="14">
        <v>73.465000000000003</v>
      </c>
      <c r="H43" s="14">
        <v>65.025999999999996</v>
      </c>
      <c r="I43" s="14">
        <v>33.448</v>
      </c>
      <c r="J43" s="14">
        <v>12.738</v>
      </c>
      <c r="K43" s="14">
        <v>8.7539999999999996</v>
      </c>
      <c r="L43" s="14">
        <v>1.212</v>
      </c>
      <c r="M43" s="14">
        <v>6.9409999999999998</v>
      </c>
      <c r="N43" s="14">
        <v>11.061</v>
      </c>
      <c r="O43" s="14">
        <v>8.9079999999999995</v>
      </c>
      <c r="P43" s="15">
        <f t="shared" si="1"/>
        <v>1.455106237148732</v>
      </c>
      <c r="Q43" s="15">
        <f t="shared" si="0"/>
        <v>0.19464786185697502</v>
      </c>
      <c r="R43" s="16">
        <v>0.58199999999999996</v>
      </c>
      <c r="S43" s="14">
        <v>111.76</v>
      </c>
      <c r="T43" s="14">
        <v>0.51400000000000001</v>
      </c>
      <c r="U43" s="14">
        <v>0.51500000000000001</v>
      </c>
      <c r="V43" s="14">
        <v>0.112</v>
      </c>
      <c r="W43" s="15">
        <f t="shared" si="2"/>
        <v>0.42496368027082831</v>
      </c>
      <c r="X43" s="14">
        <v>0.49</v>
      </c>
      <c r="Y43" s="14">
        <v>1.9350000000000001</v>
      </c>
      <c r="Z43" s="17">
        <v>1</v>
      </c>
    </row>
    <row r="44" spans="1:26" x14ac:dyDescent="0.25">
      <c r="A44" s="31" t="s">
        <v>18</v>
      </c>
      <c r="B44" s="127"/>
      <c r="C44" s="130"/>
      <c r="D44" s="3" t="s">
        <v>2</v>
      </c>
      <c r="E44" s="53">
        <v>7</v>
      </c>
      <c r="F44" s="14">
        <v>39.170999999999999</v>
      </c>
      <c r="G44" s="14">
        <v>57.003</v>
      </c>
      <c r="H44" s="14">
        <v>61.47</v>
      </c>
      <c r="I44" s="14">
        <v>30.135999999999999</v>
      </c>
      <c r="J44" s="14">
        <v>12.442</v>
      </c>
      <c r="K44" s="14">
        <v>7.3259999999999996</v>
      </c>
      <c r="L44" s="14">
        <v>1.605</v>
      </c>
      <c r="M44" s="14">
        <v>7.0620000000000003</v>
      </c>
      <c r="N44" s="14">
        <v>10.592000000000001</v>
      </c>
      <c r="O44" s="14">
        <v>7.742</v>
      </c>
      <c r="P44" s="15">
        <f t="shared" si="1"/>
        <v>1.6983346983346985</v>
      </c>
      <c r="Q44" s="15">
        <f t="shared" si="0"/>
        <v>0.26907099697885195</v>
      </c>
      <c r="R44" s="16">
        <v>0.63700000000000001</v>
      </c>
      <c r="S44" s="14">
        <v>96.462999999999994</v>
      </c>
      <c r="T44" s="14">
        <v>0.49</v>
      </c>
      <c r="U44" s="14">
        <v>0.68700000000000006</v>
      </c>
      <c r="V44" s="14">
        <v>0.13</v>
      </c>
      <c r="W44" s="15">
        <f t="shared" si="2"/>
        <v>0.54200501939110346</v>
      </c>
      <c r="X44" s="14">
        <v>0.50700000000000001</v>
      </c>
      <c r="Y44" s="14">
        <v>1.944</v>
      </c>
      <c r="Z44" s="17">
        <v>1</v>
      </c>
    </row>
    <row r="45" spans="1:26" x14ac:dyDescent="0.25">
      <c r="A45" s="31" t="s">
        <v>18</v>
      </c>
      <c r="B45" s="127"/>
      <c r="C45" s="130"/>
      <c r="D45" s="3" t="s">
        <v>2</v>
      </c>
      <c r="E45" s="53">
        <v>8</v>
      </c>
      <c r="F45" s="14">
        <v>38.396000000000001</v>
      </c>
      <c r="G45" s="14">
        <v>73.766000000000005</v>
      </c>
      <c r="H45" s="14">
        <v>69.45</v>
      </c>
      <c r="I45" s="14">
        <v>32.927999999999997</v>
      </c>
      <c r="J45" s="14">
        <v>12.741</v>
      </c>
      <c r="K45" s="14">
        <v>8.6379999999999999</v>
      </c>
      <c r="L45" s="14">
        <v>1.7609999999999999</v>
      </c>
      <c r="M45" s="14">
        <v>6.992</v>
      </c>
      <c r="N45" s="14">
        <v>9.9619999999999997</v>
      </c>
      <c r="O45" s="14">
        <v>9.1679999999999993</v>
      </c>
      <c r="P45" s="15">
        <f t="shared" si="1"/>
        <v>1.4749942116230608</v>
      </c>
      <c r="Q45" s="15">
        <f t="shared" si="0"/>
        <v>7.9702870909455936E-2</v>
      </c>
      <c r="R45" s="16">
        <v>0.55300000000000005</v>
      </c>
      <c r="S45" s="14">
        <v>125.62</v>
      </c>
      <c r="T45" s="14">
        <v>0.47399999999999998</v>
      </c>
      <c r="U45" s="14">
        <v>0.52100000000000002</v>
      </c>
      <c r="V45" s="14">
        <v>0.1</v>
      </c>
      <c r="W45" s="15">
        <f t="shared" si="2"/>
        <v>0.44500525636356797</v>
      </c>
      <c r="X45" s="14">
        <v>0.51900000000000002</v>
      </c>
      <c r="Y45" s="14">
        <v>1.9330000000000001</v>
      </c>
      <c r="Z45" s="17">
        <v>1</v>
      </c>
    </row>
    <row r="46" spans="1:26" x14ac:dyDescent="0.25">
      <c r="A46" s="31" t="s">
        <v>18</v>
      </c>
      <c r="B46" s="127"/>
      <c r="C46" s="130"/>
      <c r="D46" s="3" t="s">
        <v>2</v>
      </c>
      <c r="E46" s="53">
        <v>9</v>
      </c>
      <c r="F46" s="14">
        <v>43.99</v>
      </c>
      <c r="G46" s="14">
        <v>73.302999999999997</v>
      </c>
      <c r="H46" s="14">
        <v>74.703999999999994</v>
      </c>
      <c r="I46" s="14">
        <v>32.939</v>
      </c>
      <c r="J46" s="14">
        <v>12.808</v>
      </c>
      <c r="K46" s="14">
        <v>8.452</v>
      </c>
      <c r="L46" s="14">
        <v>2.4980000000000002</v>
      </c>
      <c r="M46" s="14">
        <v>7.484</v>
      </c>
      <c r="N46" s="14">
        <v>10.664</v>
      </c>
      <c r="O46" s="14">
        <v>9.3469999999999995</v>
      </c>
      <c r="P46" s="15">
        <f t="shared" si="1"/>
        <v>1.5153809749171794</v>
      </c>
      <c r="Q46" s="15">
        <f t="shared" si="0"/>
        <v>0.12349962490622657</v>
      </c>
      <c r="R46" s="16">
        <v>0.58899999999999997</v>
      </c>
      <c r="S46" s="14">
        <v>126.86199999999999</v>
      </c>
      <c r="T46" s="14">
        <v>0.441</v>
      </c>
      <c r="U46" s="14">
        <v>0.6</v>
      </c>
      <c r="V46" s="14">
        <v>9.9000000000000005E-2</v>
      </c>
      <c r="W46" s="15">
        <f t="shared" si="2"/>
        <v>0.50949861239193128</v>
      </c>
      <c r="X46" s="14">
        <v>0.54400000000000004</v>
      </c>
      <c r="Y46" s="14">
        <v>1.9390000000000001</v>
      </c>
      <c r="Z46" s="17">
        <v>1</v>
      </c>
    </row>
    <row r="47" spans="1:26" x14ac:dyDescent="0.25">
      <c r="A47" s="31" t="s">
        <v>18</v>
      </c>
      <c r="B47" s="127"/>
      <c r="C47" s="130"/>
      <c r="D47" s="3" t="s">
        <v>2</v>
      </c>
      <c r="E47" s="53">
        <v>10</v>
      </c>
      <c r="F47" s="14">
        <v>44.347999999999999</v>
      </c>
      <c r="G47" s="14">
        <v>79.83</v>
      </c>
      <c r="H47" s="14">
        <v>63.383000000000003</v>
      </c>
      <c r="I47" s="14">
        <v>35.146000000000001</v>
      </c>
      <c r="J47" s="14">
        <v>14.298</v>
      </c>
      <c r="K47" s="14">
        <v>8.3010000000000002</v>
      </c>
      <c r="L47" s="14">
        <v>2.4359999999999999</v>
      </c>
      <c r="M47" s="14">
        <v>7.5140000000000002</v>
      </c>
      <c r="N47" s="14">
        <v>12.333</v>
      </c>
      <c r="O47" s="14">
        <v>8.3049999999999997</v>
      </c>
      <c r="P47" s="15">
        <f t="shared" si="1"/>
        <v>1.7224430791470906</v>
      </c>
      <c r="Q47" s="15">
        <f t="shared" si="0"/>
        <v>0.32660342171410039</v>
      </c>
      <c r="R47" s="16">
        <v>0.7</v>
      </c>
      <c r="S47" s="14">
        <v>90.588999999999999</v>
      </c>
      <c r="T47" s="14">
        <v>0.55400000000000005</v>
      </c>
      <c r="U47" s="14">
        <v>0.55600000000000005</v>
      </c>
      <c r="V47" s="14">
        <v>0.13900000000000001</v>
      </c>
      <c r="W47" s="15">
        <f t="shared" si="2"/>
        <v>0.45116156396893103</v>
      </c>
      <c r="X47" s="14">
        <v>0.46200000000000002</v>
      </c>
      <c r="Y47" s="14">
        <v>1.9470000000000001</v>
      </c>
      <c r="Z47" s="17">
        <v>1</v>
      </c>
    </row>
    <row r="48" spans="1:26" x14ac:dyDescent="0.25">
      <c r="A48" s="31" t="s">
        <v>18</v>
      </c>
      <c r="B48" s="127"/>
      <c r="C48" s="130"/>
      <c r="D48" s="3" t="s">
        <v>2</v>
      </c>
      <c r="E48" s="53">
        <v>11</v>
      </c>
      <c r="F48" s="14">
        <v>47.758000000000003</v>
      </c>
      <c r="G48" s="14">
        <v>86.92</v>
      </c>
      <c r="H48" s="14">
        <v>65.540999999999997</v>
      </c>
      <c r="I48" s="14">
        <v>35.963999999999999</v>
      </c>
      <c r="J48" s="14">
        <v>13.842000000000001</v>
      </c>
      <c r="K48" s="14">
        <v>9.51</v>
      </c>
      <c r="L48" s="14">
        <v>2.7309999999999999</v>
      </c>
      <c r="M48" s="14">
        <v>7.798</v>
      </c>
      <c r="N48" s="14">
        <v>11.367000000000001</v>
      </c>
      <c r="O48" s="14">
        <v>9.56</v>
      </c>
      <c r="P48" s="15">
        <f t="shared" si="1"/>
        <v>1.4555205047318613</v>
      </c>
      <c r="Q48" s="15">
        <f t="shared" si="0"/>
        <v>0.15896894519222315</v>
      </c>
      <c r="R48" s="16">
        <v>0.72899999999999998</v>
      </c>
      <c r="S48" s="14">
        <v>89.945999999999998</v>
      </c>
      <c r="T48" s="14">
        <v>0.54900000000000004</v>
      </c>
      <c r="U48" s="14">
        <v>0.54900000000000004</v>
      </c>
      <c r="V48" s="14">
        <v>0.14000000000000001</v>
      </c>
      <c r="W48" s="15">
        <f t="shared" si="2"/>
        <v>0.46400217599840532</v>
      </c>
      <c r="X48" s="14">
        <v>0.46600000000000003</v>
      </c>
      <c r="Y48" s="14">
        <v>1.9470000000000001</v>
      </c>
      <c r="Z48" s="17">
        <v>1</v>
      </c>
    </row>
    <row r="49" spans="1:26" x14ac:dyDescent="0.25">
      <c r="A49" s="31" t="s">
        <v>18</v>
      </c>
      <c r="B49" s="127"/>
      <c r="C49" s="130"/>
      <c r="D49" s="3" t="s">
        <v>2</v>
      </c>
      <c r="E49" s="53">
        <v>12</v>
      </c>
      <c r="F49" s="14">
        <v>13.817</v>
      </c>
      <c r="G49" s="14">
        <v>15.199</v>
      </c>
      <c r="H49" s="14">
        <v>18.47</v>
      </c>
      <c r="I49" s="14">
        <v>16.138000000000002</v>
      </c>
      <c r="J49" s="14">
        <v>6.8319999999999999</v>
      </c>
      <c r="K49" s="14">
        <v>3.5110000000000001</v>
      </c>
      <c r="L49" s="14">
        <v>3.2519999999999998</v>
      </c>
      <c r="M49" s="14">
        <v>4.194</v>
      </c>
      <c r="N49" s="14">
        <v>6.3170000000000002</v>
      </c>
      <c r="O49" s="14">
        <v>3.7330000000000001</v>
      </c>
      <c r="P49" s="15">
        <f t="shared" si="1"/>
        <v>1.9458843634292224</v>
      </c>
      <c r="Q49" s="15">
        <f t="shared" si="0"/>
        <v>0.40905493113819846</v>
      </c>
      <c r="R49" s="16">
        <v>0.748</v>
      </c>
      <c r="S49" s="14">
        <v>24.690999999999999</v>
      </c>
      <c r="T49" s="14">
        <v>0.874</v>
      </c>
      <c r="U49" s="14">
        <v>0.90900000000000003</v>
      </c>
      <c r="V49" s="14">
        <v>0.50900000000000001</v>
      </c>
      <c r="W49" s="15">
        <f t="shared" si="2"/>
        <v>0.66669039662189489</v>
      </c>
      <c r="X49" s="14">
        <v>0.251</v>
      </c>
      <c r="Y49" s="14">
        <v>1.954</v>
      </c>
      <c r="Z49" s="17">
        <v>1</v>
      </c>
    </row>
    <row r="50" spans="1:26" x14ac:dyDescent="0.25">
      <c r="A50" s="32" t="s">
        <v>18</v>
      </c>
      <c r="B50" s="128"/>
      <c r="C50" s="131"/>
      <c r="D50" s="46" t="s">
        <v>2</v>
      </c>
      <c r="E50" s="53">
        <v>13</v>
      </c>
      <c r="F50" s="20">
        <v>5.5720000000000001</v>
      </c>
      <c r="G50" s="20">
        <v>6.25</v>
      </c>
      <c r="H50" s="20">
        <v>11.997999999999999</v>
      </c>
      <c r="I50" s="20">
        <v>10.526999999999999</v>
      </c>
      <c r="J50" s="20">
        <v>4.5209999999999999</v>
      </c>
      <c r="K50" s="20">
        <v>2.15</v>
      </c>
      <c r="L50" s="20">
        <v>1.7000000000000001E-2</v>
      </c>
      <c r="M50" s="20">
        <v>2.6640000000000001</v>
      </c>
      <c r="N50" s="20">
        <v>4.3220000000000001</v>
      </c>
      <c r="O50" s="20">
        <v>2.181</v>
      </c>
      <c r="P50" s="21">
        <f t="shared" si="1"/>
        <v>2.1027906976744188</v>
      </c>
      <c r="Q50" s="21">
        <f t="shared" si="0"/>
        <v>0.49537251272559002</v>
      </c>
      <c r="R50" s="22">
        <v>0.46400000000000002</v>
      </c>
      <c r="S50" s="20">
        <v>25.832999999999998</v>
      </c>
      <c r="T50" s="20">
        <v>0.877</v>
      </c>
      <c r="U50" s="20">
        <v>0.89200000000000002</v>
      </c>
      <c r="V50" s="20">
        <v>0.48599999999999999</v>
      </c>
      <c r="W50" s="21">
        <f t="shared" si="2"/>
        <v>0.63184670625409878</v>
      </c>
      <c r="X50" s="20">
        <v>0.248</v>
      </c>
      <c r="Y50" s="20">
        <v>1.9330000000000001</v>
      </c>
      <c r="Z50" s="23">
        <v>1</v>
      </c>
    </row>
    <row r="51" spans="1:26" ht="15" customHeight="1" x14ac:dyDescent="0.25">
      <c r="A51" s="6" t="s">
        <v>10</v>
      </c>
      <c r="B51" s="126">
        <v>1</v>
      </c>
      <c r="C51" s="129" t="s">
        <v>23</v>
      </c>
      <c r="D51" s="7" t="s">
        <v>1</v>
      </c>
      <c r="E51" s="54">
        <v>1</v>
      </c>
      <c r="F51" s="8">
        <v>68.06</v>
      </c>
      <c r="G51" s="8">
        <v>76.698999999999998</v>
      </c>
      <c r="H51" s="8">
        <v>44.231000000000002</v>
      </c>
      <c r="I51" s="8">
        <v>34.494</v>
      </c>
      <c r="J51" s="8">
        <v>14.504</v>
      </c>
      <c r="K51" s="8">
        <v>8.2780000000000005</v>
      </c>
      <c r="L51" s="8">
        <v>1.7000000000000001E-2</v>
      </c>
      <c r="M51" s="8">
        <v>9.3089999999999993</v>
      </c>
      <c r="N51" s="8">
        <v>12.647</v>
      </c>
      <c r="O51" s="8">
        <v>8.5749999999999993</v>
      </c>
      <c r="P51" s="9">
        <f t="shared" si="1"/>
        <v>1.7521140372070547</v>
      </c>
      <c r="Q51" s="9">
        <f t="shared" ref="Q51:Q114" si="3">1-O51/N51</f>
        <v>0.32197359057483999</v>
      </c>
      <c r="R51" s="10">
        <v>1.5389999999999999</v>
      </c>
      <c r="S51" s="8">
        <f>H51^2/F51</f>
        <v>28.744950940346754</v>
      </c>
      <c r="T51" s="8">
        <v>0.78</v>
      </c>
      <c r="U51" s="8">
        <v>0.88700000000000001</v>
      </c>
      <c r="V51" s="8">
        <v>0.437</v>
      </c>
      <c r="W51" s="9">
        <f t="shared" si="2"/>
        <v>0.7188109606164973</v>
      </c>
      <c r="X51" s="8">
        <v>0.314</v>
      </c>
      <c r="Y51" s="8">
        <v>1.9750000000000001</v>
      </c>
      <c r="Z51" s="11">
        <v>1</v>
      </c>
    </row>
    <row r="52" spans="1:26" x14ac:dyDescent="0.25">
      <c r="A52" s="12" t="s">
        <v>10</v>
      </c>
      <c r="B52" s="127"/>
      <c r="C52" s="130"/>
      <c r="D52" s="13" t="s">
        <v>1</v>
      </c>
      <c r="E52" s="55">
        <v>2</v>
      </c>
      <c r="F52" s="14">
        <v>28.105</v>
      </c>
      <c r="G52" s="14">
        <v>30.940999999999999</v>
      </c>
      <c r="H52" s="14">
        <v>25.402000000000001</v>
      </c>
      <c r="I52" s="14">
        <v>21.46</v>
      </c>
      <c r="J52" s="14">
        <v>8.7810000000000006</v>
      </c>
      <c r="K52" s="14">
        <v>5.1210000000000004</v>
      </c>
      <c r="L52" s="14">
        <v>4.0389999999999997</v>
      </c>
      <c r="M52" s="14">
        <v>5.9820000000000002</v>
      </c>
      <c r="N52" s="14">
        <v>7.9729999999999999</v>
      </c>
      <c r="O52" s="14">
        <v>5.2859999999999996</v>
      </c>
      <c r="P52" s="15">
        <f t="shared" si="1"/>
        <v>1.7147041593438781</v>
      </c>
      <c r="Q52" s="15">
        <f t="shared" si="3"/>
        <v>0.33701241690706141</v>
      </c>
      <c r="R52" s="16">
        <v>1.1060000000000001</v>
      </c>
      <c r="S52" s="14">
        <v>22.96</v>
      </c>
      <c r="T52" s="14">
        <v>0.84499999999999997</v>
      </c>
      <c r="U52" s="14">
        <v>0.90800000000000003</v>
      </c>
      <c r="V52" s="14">
        <v>0.54700000000000004</v>
      </c>
      <c r="W52" s="15">
        <f t="shared" si="2"/>
        <v>0.76689166631902028</v>
      </c>
      <c r="X52" s="14">
        <v>0.27100000000000002</v>
      </c>
      <c r="Y52" s="14">
        <v>1.966</v>
      </c>
      <c r="Z52" s="17">
        <v>1</v>
      </c>
    </row>
    <row r="53" spans="1:26" x14ac:dyDescent="0.25">
      <c r="A53" s="12" t="s">
        <v>10</v>
      </c>
      <c r="B53" s="127"/>
      <c r="C53" s="130"/>
      <c r="D53" s="13" t="s">
        <v>1</v>
      </c>
      <c r="E53" s="55">
        <v>3</v>
      </c>
      <c r="F53" s="14">
        <v>56.152000000000001</v>
      </c>
      <c r="G53" s="14">
        <v>62.063000000000002</v>
      </c>
      <c r="H53" s="14">
        <v>47.808999999999997</v>
      </c>
      <c r="I53" s="14">
        <v>31.728999999999999</v>
      </c>
      <c r="J53" s="14">
        <v>13.566000000000001</v>
      </c>
      <c r="K53" s="14">
        <v>7.2850000000000001</v>
      </c>
      <c r="L53" s="14">
        <v>6.08</v>
      </c>
      <c r="M53" s="14">
        <v>8.4550000000000001</v>
      </c>
      <c r="N53" s="14">
        <v>12.057</v>
      </c>
      <c r="O53" s="14">
        <v>7.6609999999999996</v>
      </c>
      <c r="P53" s="15">
        <f t="shared" si="1"/>
        <v>1.8621825669183254</v>
      </c>
      <c r="Q53" s="15">
        <f t="shared" si="3"/>
        <v>0.36460147632080953</v>
      </c>
      <c r="R53" s="16">
        <v>1.1739999999999999</v>
      </c>
      <c r="S53" s="14">
        <v>40.706000000000003</v>
      </c>
      <c r="T53" s="14">
        <v>0.66400000000000003</v>
      </c>
      <c r="U53" s="14">
        <v>0.90500000000000003</v>
      </c>
      <c r="V53" s="14">
        <v>0.309</v>
      </c>
      <c r="W53" s="15">
        <f t="shared" si="2"/>
        <v>0.70091010950925026</v>
      </c>
      <c r="X53" s="14">
        <v>0.38900000000000001</v>
      </c>
      <c r="Y53" s="14">
        <v>1.974</v>
      </c>
      <c r="Z53" s="17">
        <v>1</v>
      </c>
    </row>
    <row r="54" spans="1:26" x14ac:dyDescent="0.25">
      <c r="A54" s="12" t="s">
        <v>10</v>
      </c>
      <c r="B54" s="127"/>
      <c r="C54" s="130"/>
      <c r="D54" s="13" t="s">
        <v>1</v>
      </c>
      <c r="E54" s="55">
        <v>4</v>
      </c>
      <c r="F54" s="14">
        <v>63.722000000000001</v>
      </c>
      <c r="G54" s="14">
        <v>70.686999999999998</v>
      </c>
      <c r="H54" s="14">
        <v>62.76</v>
      </c>
      <c r="I54" s="14">
        <v>33.350999999999999</v>
      </c>
      <c r="J54" s="14">
        <v>13.701000000000001</v>
      </c>
      <c r="K54" s="14">
        <v>7.8019999999999996</v>
      </c>
      <c r="L54" s="14">
        <v>1.2E-2</v>
      </c>
      <c r="M54" s="14">
        <v>9.0069999999999997</v>
      </c>
      <c r="N54" s="14">
        <v>12.914999999999999</v>
      </c>
      <c r="O54" s="14">
        <v>7.89</v>
      </c>
      <c r="P54" s="15">
        <f t="shared" si="1"/>
        <v>1.7560881825173034</v>
      </c>
      <c r="Q54" s="15">
        <f t="shared" si="3"/>
        <v>0.38908246225319398</v>
      </c>
      <c r="R54" s="16">
        <v>1.0149999999999999</v>
      </c>
      <c r="S54" s="14">
        <v>61.813000000000002</v>
      </c>
      <c r="T54" s="14">
        <v>0.53100000000000003</v>
      </c>
      <c r="U54" s="14">
        <v>0.90100000000000002</v>
      </c>
      <c r="V54" s="14">
        <v>0.20300000000000001</v>
      </c>
      <c r="W54" s="15">
        <f t="shared" si="2"/>
        <v>0.71991552877460263</v>
      </c>
      <c r="X54" s="14">
        <v>0.47799999999999998</v>
      </c>
      <c r="Y54" s="14">
        <v>1.976</v>
      </c>
      <c r="Z54" s="17">
        <v>1</v>
      </c>
    </row>
    <row r="55" spans="1:26" x14ac:dyDescent="0.25">
      <c r="A55" s="12" t="s">
        <v>10</v>
      </c>
      <c r="B55" s="127"/>
      <c r="C55" s="130"/>
      <c r="D55" s="13" t="s">
        <v>1</v>
      </c>
      <c r="E55" s="55">
        <v>5</v>
      </c>
      <c r="F55" s="14">
        <v>68.921999999999997</v>
      </c>
      <c r="G55" s="14">
        <v>76.748999999999995</v>
      </c>
      <c r="H55" s="14">
        <v>44.325000000000003</v>
      </c>
      <c r="I55" s="14">
        <v>35.167999999999999</v>
      </c>
      <c r="J55" s="14">
        <v>14.853999999999999</v>
      </c>
      <c r="K55" s="14">
        <v>7.9850000000000003</v>
      </c>
      <c r="L55" s="14">
        <v>5.258</v>
      </c>
      <c r="M55" s="14">
        <v>9.3680000000000003</v>
      </c>
      <c r="N55" s="14">
        <v>13.661</v>
      </c>
      <c r="O55" s="14">
        <v>8.2899999999999991</v>
      </c>
      <c r="P55" s="15">
        <f t="shared" si="1"/>
        <v>1.8602379461490293</v>
      </c>
      <c r="Q55" s="15">
        <f t="shared" si="3"/>
        <v>0.39316301881267846</v>
      </c>
      <c r="R55" s="16">
        <v>1.5549999999999999</v>
      </c>
      <c r="S55" s="14">
        <v>28.507000000000001</v>
      </c>
      <c r="T55" s="14">
        <v>0.79300000000000004</v>
      </c>
      <c r="U55" s="14">
        <v>0.89800000000000002</v>
      </c>
      <c r="V55" s="14">
        <v>0.441</v>
      </c>
      <c r="W55" s="15">
        <f t="shared" si="2"/>
        <v>0.70028108181830728</v>
      </c>
      <c r="X55" s="14">
        <v>0.30499999999999999</v>
      </c>
      <c r="Y55" s="14">
        <v>1.976</v>
      </c>
      <c r="Z55" s="17">
        <v>1</v>
      </c>
    </row>
    <row r="56" spans="1:26" x14ac:dyDescent="0.25">
      <c r="A56" s="12" t="s">
        <v>10</v>
      </c>
      <c r="B56" s="127"/>
      <c r="C56" s="130"/>
      <c r="D56" s="13" t="s">
        <v>1</v>
      </c>
      <c r="E56" s="55">
        <v>6</v>
      </c>
      <c r="F56" s="14">
        <v>68.921999999999997</v>
      </c>
      <c r="G56" s="14">
        <v>76.748999999999995</v>
      </c>
      <c r="H56" s="14">
        <v>44.325000000000003</v>
      </c>
      <c r="I56" s="14">
        <v>35.167999999999999</v>
      </c>
      <c r="J56" s="14">
        <v>14.853999999999999</v>
      </c>
      <c r="K56" s="14">
        <v>7.9850000000000003</v>
      </c>
      <c r="L56" s="14">
        <v>5.258</v>
      </c>
      <c r="M56" s="14">
        <v>9.3680000000000003</v>
      </c>
      <c r="N56" s="14">
        <v>13.661</v>
      </c>
      <c r="O56" s="14">
        <v>8.2899999999999991</v>
      </c>
      <c r="P56" s="15">
        <f t="shared" si="1"/>
        <v>1.8602379461490293</v>
      </c>
      <c r="Q56" s="15">
        <f t="shared" si="3"/>
        <v>0.39316301881267846</v>
      </c>
      <c r="R56" s="16">
        <v>1.5549999999999999</v>
      </c>
      <c r="S56" s="14">
        <v>28.507000000000001</v>
      </c>
      <c r="T56" s="14">
        <v>0.79300000000000004</v>
      </c>
      <c r="U56" s="14">
        <v>0.89800000000000002</v>
      </c>
      <c r="V56" s="14">
        <v>0.441</v>
      </c>
      <c r="W56" s="15">
        <f t="shared" si="2"/>
        <v>0.70028108181830728</v>
      </c>
      <c r="X56" s="14">
        <v>0.30499999999999999</v>
      </c>
      <c r="Y56" s="14">
        <v>1.976</v>
      </c>
      <c r="Z56" s="17">
        <v>1</v>
      </c>
    </row>
    <row r="57" spans="1:26" x14ac:dyDescent="0.25">
      <c r="A57" s="12" t="s">
        <v>10</v>
      </c>
      <c r="B57" s="127"/>
      <c r="C57" s="130"/>
      <c r="D57" s="13" t="s">
        <v>1</v>
      </c>
      <c r="E57" s="55">
        <v>7</v>
      </c>
      <c r="F57" s="14">
        <v>42.338999999999999</v>
      </c>
      <c r="G57" s="14">
        <v>46.113</v>
      </c>
      <c r="H57" s="14">
        <v>35.048999999999999</v>
      </c>
      <c r="I57" s="14">
        <v>27.004000000000001</v>
      </c>
      <c r="J57" s="14">
        <v>11.55</v>
      </c>
      <c r="K57" s="14">
        <v>5.66</v>
      </c>
      <c r="L57" s="14">
        <v>5.032</v>
      </c>
      <c r="M57" s="14">
        <v>7.3419999999999996</v>
      </c>
      <c r="N57" s="14">
        <v>11.481999999999999</v>
      </c>
      <c r="O57" s="14">
        <v>5.6520000000000001</v>
      </c>
      <c r="P57" s="15">
        <f t="shared" si="1"/>
        <v>2.0406360424028271</v>
      </c>
      <c r="Q57" s="15">
        <f t="shared" si="3"/>
        <v>0.50775126284619398</v>
      </c>
      <c r="R57" s="16">
        <v>1.208</v>
      </c>
      <c r="S57" s="14">
        <v>29.015000000000001</v>
      </c>
      <c r="T57" s="14">
        <v>0.77</v>
      </c>
      <c r="U57" s="14">
        <v>0.91800000000000004</v>
      </c>
      <c r="V57" s="14">
        <v>0.433</v>
      </c>
      <c r="W57" s="15">
        <f t="shared" si="2"/>
        <v>0.72961585287143904</v>
      </c>
      <c r="X57" s="14">
        <v>0.32</v>
      </c>
      <c r="Y57" s="14">
        <v>1.9710000000000001</v>
      </c>
      <c r="Z57" s="17">
        <v>1</v>
      </c>
    </row>
    <row r="58" spans="1:26" x14ac:dyDescent="0.25">
      <c r="A58" s="12" t="s">
        <v>10</v>
      </c>
      <c r="B58" s="127"/>
      <c r="C58" s="130"/>
      <c r="D58" s="13" t="s">
        <v>1</v>
      </c>
      <c r="E58" s="55">
        <v>8</v>
      </c>
      <c r="F58" s="14">
        <v>34.668999999999997</v>
      </c>
      <c r="G58" s="14">
        <v>37.902999999999999</v>
      </c>
      <c r="H58" s="14">
        <v>33.143000000000001</v>
      </c>
      <c r="I58" s="14">
        <v>24.613</v>
      </c>
      <c r="J58" s="14">
        <v>10.571999999999999</v>
      </c>
      <c r="K58" s="14">
        <v>5.5090000000000003</v>
      </c>
      <c r="L58" s="14">
        <v>3.823</v>
      </c>
      <c r="M58" s="14">
        <v>6.6440000000000001</v>
      </c>
      <c r="N58" s="14">
        <v>9.0749999999999993</v>
      </c>
      <c r="O58" s="14">
        <v>6.0549999999999997</v>
      </c>
      <c r="P58" s="15">
        <f t="shared" si="1"/>
        <v>1.9190415683427116</v>
      </c>
      <c r="Q58" s="15">
        <f t="shared" si="3"/>
        <v>0.33278236914600545</v>
      </c>
      <c r="R58" s="16">
        <v>1.046</v>
      </c>
      <c r="S58" s="14">
        <v>31.684000000000001</v>
      </c>
      <c r="T58" s="14">
        <v>0.74299999999999999</v>
      </c>
      <c r="U58" s="14">
        <v>0.91500000000000004</v>
      </c>
      <c r="V58" s="14">
        <v>0.39700000000000002</v>
      </c>
      <c r="W58" s="15">
        <f t="shared" si="2"/>
        <v>0.71915429011861853</v>
      </c>
      <c r="X58" s="14">
        <v>0.33800000000000002</v>
      </c>
      <c r="Y58" s="14">
        <v>1.9670000000000001</v>
      </c>
      <c r="Z58" s="17">
        <v>1</v>
      </c>
    </row>
    <row r="59" spans="1:26" x14ac:dyDescent="0.25">
      <c r="A59" s="12" t="s">
        <v>10</v>
      </c>
      <c r="B59" s="127"/>
      <c r="C59" s="130"/>
      <c r="D59" s="13" t="s">
        <v>1</v>
      </c>
      <c r="E59" s="55">
        <v>9</v>
      </c>
      <c r="F59" s="14">
        <v>49.223999999999997</v>
      </c>
      <c r="G59" s="14">
        <v>54.975000000000001</v>
      </c>
      <c r="H59" s="14">
        <v>37.243000000000002</v>
      </c>
      <c r="I59" s="14">
        <v>28.634</v>
      </c>
      <c r="J59" s="14">
        <v>11.721</v>
      </c>
      <c r="K59" s="14">
        <v>7.0670000000000002</v>
      </c>
      <c r="L59" s="14">
        <v>5.7809999999999997</v>
      </c>
      <c r="M59" s="14">
        <v>7.9169999999999998</v>
      </c>
      <c r="N59" s="14">
        <v>10.071999999999999</v>
      </c>
      <c r="O59" s="14">
        <v>7.4409999999999998</v>
      </c>
      <c r="P59" s="15">
        <f t="shared" si="1"/>
        <v>1.6585538417999151</v>
      </c>
      <c r="Q59" s="15">
        <f t="shared" si="3"/>
        <v>0.26121922160444788</v>
      </c>
      <c r="R59" s="16">
        <v>1.3220000000000001</v>
      </c>
      <c r="S59" s="14">
        <v>28.178000000000001</v>
      </c>
      <c r="T59" s="14">
        <v>0.76900000000000002</v>
      </c>
      <c r="U59" s="14">
        <v>0.89500000000000002</v>
      </c>
      <c r="V59" s="14">
        <v>0.44600000000000001</v>
      </c>
      <c r="W59" s="15">
        <f t="shared" si="2"/>
        <v>0.75443655774738128</v>
      </c>
      <c r="X59" s="14">
        <v>0.32100000000000001</v>
      </c>
      <c r="Y59" s="14">
        <v>1.972</v>
      </c>
      <c r="Z59" s="17">
        <v>1</v>
      </c>
    </row>
    <row r="60" spans="1:26" x14ac:dyDescent="0.25">
      <c r="A60" s="12" t="s">
        <v>10</v>
      </c>
      <c r="B60" s="127"/>
      <c r="C60" s="130"/>
      <c r="D60" s="13" t="s">
        <v>1</v>
      </c>
      <c r="E60" s="55">
        <v>10</v>
      </c>
      <c r="F60" s="14">
        <v>40.017000000000003</v>
      </c>
      <c r="G60" s="14">
        <v>44.753999999999998</v>
      </c>
      <c r="H60" s="14">
        <v>35.188000000000002</v>
      </c>
      <c r="I60" s="14">
        <v>26.716000000000001</v>
      </c>
      <c r="J60" s="14">
        <v>11.3</v>
      </c>
      <c r="K60" s="14">
        <v>6.27</v>
      </c>
      <c r="L60" s="14">
        <v>4.0979999999999999</v>
      </c>
      <c r="M60" s="14">
        <v>7.1379999999999999</v>
      </c>
      <c r="N60" s="14">
        <v>10.134</v>
      </c>
      <c r="O60" s="14">
        <v>6.4169999999999998</v>
      </c>
      <c r="P60" s="15">
        <f t="shared" si="1"/>
        <v>1.802232854864434</v>
      </c>
      <c r="Q60" s="15">
        <f t="shared" si="3"/>
        <v>0.36678507992895204</v>
      </c>
      <c r="R60" s="16">
        <v>1.137</v>
      </c>
      <c r="S60" s="14">
        <v>30.940999999999999</v>
      </c>
      <c r="T60" s="14">
        <v>0.75900000000000001</v>
      </c>
      <c r="U60" s="14">
        <v>0.89400000000000002</v>
      </c>
      <c r="V60" s="14">
        <v>0.40600000000000003</v>
      </c>
      <c r="W60" s="15">
        <f t="shared" si="2"/>
        <v>0.7045495173203945</v>
      </c>
      <c r="X60" s="14">
        <v>0.32700000000000001</v>
      </c>
      <c r="Y60" s="14">
        <v>1.97</v>
      </c>
      <c r="Z60" s="17">
        <v>1</v>
      </c>
    </row>
    <row r="61" spans="1:26" x14ac:dyDescent="0.25">
      <c r="A61" s="12" t="s">
        <v>10</v>
      </c>
      <c r="B61" s="127"/>
      <c r="C61" s="130"/>
      <c r="D61" s="4" t="s">
        <v>2</v>
      </c>
      <c r="E61" s="56">
        <v>1</v>
      </c>
      <c r="F61" s="14">
        <v>84.96</v>
      </c>
      <c r="G61" s="14">
        <v>96.241</v>
      </c>
      <c r="H61" s="14">
        <v>54.82</v>
      </c>
      <c r="I61" s="14">
        <v>38.613999999999997</v>
      </c>
      <c r="J61" s="14">
        <v>15.244999999999999</v>
      </c>
      <c r="K61" s="14">
        <v>10.166</v>
      </c>
      <c r="L61" s="14">
        <v>1.2E-2</v>
      </c>
      <c r="M61" s="14">
        <v>10.401</v>
      </c>
      <c r="N61" s="14">
        <v>13.401999999999999</v>
      </c>
      <c r="O61" s="14">
        <v>10.159000000000001</v>
      </c>
      <c r="P61" s="15">
        <f t="shared" si="1"/>
        <v>1.4996065315758409</v>
      </c>
      <c r="Q61" s="15">
        <f t="shared" si="3"/>
        <v>0.2419788091329651</v>
      </c>
      <c r="R61" s="16">
        <v>1.55</v>
      </c>
      <c r="S61" s="14">
        <v>35.372</v>
      </c>
      <c r="T61" s="14">
        <v>0.70399999999999996</v>
      </c>
      <c r="U61" s="14">
        <v>0.88300000000000001</v>
      </c>
      <c r="V61" s="14">
        <v>0.35499999999999998</v>
      </c>
      <c r="W61" s="15">
        <f t="shared" si="2"/>
        <v>0.71603587712215755</v>
      </c>
      <c r="X61" s="14">
        <v>0.36299999999999999</v>
      </c>
      <c r="Y61" s="14">
        <v>1.9770000000000001</v>
      </c>
      <c r="Z61" s="17">
        <v>1</v>
      </c>
    </row>
    <row r="62" spans="1:26" x14ac:dyDescent="0.25">
      <c r="A62" s="12" t="s">
        <v>10</v>
      </c>
      <c r="B62" s="127"/>
      <c r="C62" s="130"/>
      <c r="D62" s="4" t="s">
        <v>2</v>
      </c>
      <c r="E62" s="56">
        <v>2</v>
      </c>
      <c r="F62" s="14">
        <v>33.488999999999997</v>
      </c>
      <c r="G62" s="14">
        <v>37.863999999999997</v>
      </c>
      <c r="H62" s="14">
        <v>39.162999999999997</v>
      </c>
      <c r="I62" s="14">
        <v>25.132999999999999</v>
      </c>
      <c r="J62" s="14">
        <v>10.834</v>
      </c>
      <c r="K62" s="14">
        <v>5.2770000000000001</v>
      </c>
      <c r="L62" s="14">
        <v>1.2E-2</v>
      </c>
      <c r="M62" s="14">
        <v>6.53</v>
      </c>
      <c r="N62" s="14">
        <v>9.3919999999999995</v>
      </c>
      <c r="O62" s="14">
        <v>5.9409999999999998</v>
      </c>
      <c r="P62" s="15">
        <f t="shared" si="1"/>
        <v>2.0530604510138333</v>
      </c>
      <c r="Q62" s="15">
        <f t="shared" si="3"/>
        <v>0.36744037478705283</v>
      </c>
      <c r="R62" s="16">
        <v>0.85499999999999998</v>
      </c>
      <c r="S62" s="14">
        <v>45.798999999999999</v>
      </c>
      <c r="T62" s="14">
        <v>0.64200000000000002</v>
      </c>
      <c r="U62" s="14">
        <v>0.88400000000000001</v>
      </c>
      <c r="V62" s="14">
        <v>0.27400000000000002</v>
      </c>
      <c r="W62" s="15">
        <f t="shared" si="2"/>
        <v>0.66622876685445642</v>
      </c>
      <c r="X62" s="14">
        <v>0.40300000000000002</v>
      </c>
      <c r="Y62" s="14">
        <v>1.9670000000000001</v>
      </c>
      <c r="Z62" s="17">
        <v>1</v>
      </c>
    </row>
    <row r="63" spans="1:26" x14ac:dyDescent="0.25">
      <c r="A63" s="12" t="s">
        <v>10</v>
      </c>
      <c r="B63" s="127"/>
      <c r="C63" s="130"/>
      <c r="D63" s="4" t="s">
        <v>2</v>
      </c>
      <c r="E63" s="56">
        <v>3</v>
      </c>
      <c r="F63" s="14">
        <v>62.481000000000002</v>
      </c>
      <c r="G63" s="14">
        <v>70.644000000000005</v>
      </c>
      <c r="H63" s="14">
        <v>42.988999999999997</v>
      </c>
      <c r="I63" s="14">
        <v>33.823</v>
      </c>
      <c r="J63" s="14">
        <v>14.271000000000001</v>
      </c>
      <c r="K63" s="14">
        <v>7.7640000000000002</v>
      </c>
      <c r="L63" s="14">
        <v>5.1109999999999998</v>
      </c>
      <c r="M63" s="14">
        <v>8.9190000000000005</v>
      </c>
      <c r="N63" s="14">
        <v>13.065</v>
      </c>
      <c r="O63" s="14">
        <v>7.8630000000000004</v>
      </c>
      <c r="P63" s="15">
        <f t="shared" si="1"/>
        <v>1.8380989180834622</v>
      </c>
      <c r="Q63" s="15">
        <f t="shared" si="3"/>
        <v>0.39816303099885186</v>
      </c>
      <c r="R63" s="16">
        <v>1.4530000000000001</v>
      </c>
      <c r="S63" s="14">
        <v>29.577999999999999</v>
      </c>
      <c r="T63" s="14">
        <v>0.78700000000000003</v>
      </c>
      <c r="U63" s="14">
        <v>0.88400000000000001</v>
      </c>
      <c r="V63" s="14">
        <v>0.42499999999999999</v>
      </c>
      <c r="W63" s="15">
        <f t="shared" si="2"/>
        <v>0.68633095123046206</v>
      </c>
      <c r="X63" s="14">
        <v>0.31</v>
      </c>
      <c r="Y63" s="14">
        <v>1.9750000000000001</v>
      </c>
      <c r="Z63" s="17">
        <v>1</v>
      </c>
    </row>
    <row r="64" spans="1:26" x14ac:dyDescent="0.25">
      <c r="A64" s="12" t="s">
        <v>10</v>
      </c>
      <c r="B64" s="127"/>
      <c r="C64" s="130"/>
      <c r="D64" s="4" t="s">
        <v>2</v>
      </c>
      <c r="E64" s="56">
        <v>4</v>
      </c>
      <c r="F64" s="14">
        <v>55.707000000000001</v>
      </c>
      <c r="G64" s="14">
        <v>62.152000000000001</v>
      </c>
      <c r="H64" s="14">
        <v>42.131999999999998</v>
      </c>
      <c r="I64" s="14">
        <v>31.248000000000001</v>
      </c>
      <c r="J64" s="14">
        <v>12.968</v>
      </c>
      <c r="K64" s="14">
        <v>7.2729999999999997</v>
      </c>
      <c r="L64" s="14">
        <v>1.7000000000000001E-2</v>
      </c>
      <c r="M64" s="14">
        <v>8.4220000000000006</v>
      </c>
      <c r="N64" s="14">
        <v>11.895</v>
      </c>
      <c r="O64" s="14">
        <v>7.47</v>
      </c>
      <c r="P64" s="15">
        <f t="shared" si="1"/>
        <v>1.7830331362573903</v>
      </c>
      <c r="Q64" s="15">
        <f t="shared" si="3"/>
        <v>0.37200504413619162</v>
      </c>
      <c r="R64" s="16">
        <v>1.3220000000000001</v>
      </c>
      <c r="S64" s="14">
        <v>31.864999999999998</v>
      </c>
      <c r="T64" s="14">
        <v>0.74199999999999999</v>
      </c>
      <c r="U64" s="14">
        <v>0.89600000000000002</v>
      </c>
      <c r="V64" s="14">
        <v>0.39400000000000002</v>
      </c>
      <c r="W64" s="15">
        <f t="shared" si="2"/>
        <v>0.71692740697320279</v>
      </c>
      <c r="X64" s="14">
        <v>0.33900000000000002</v>
      </c>
      <c r="Y64" s="14">
        <v>1.972</v>
      </c>
      <c r="Z64" s="17">
        <v>1</v>
      </c>
    </row>
    <row r="65" spans="1:26" x14ac:dyDescent="0.25">
      <c r="A65" s="12" t="s">
        <v>10</v>
      </c>
      <c r="B65" s="127"/>
      <c r="C65" s="130"/>
      <c r="D65" s="4" t="s">
        <v>2</v>
      </c>
      <c r="E65" s="56">
        <v>5</v>
      </c>
      <c r="F65" s="14">
        <v>67.185000000000002</v>
      </c>
      <c r="G65" s="14">
        <v>73.896000000000001</v>
      </c>
      <c r="H65" s="14">
        <v>43.307000000000002</v>
      </c>
      <c r="I65" s="14">
        <v>33.808</v>
      </c>
      <c r="J65" s="14">
        <v>13.744</v>
      </c>
      <c r="K65" s="14">
        <v>8.3239999999999998</v>
      </c>
      <c r="L65" s="14">
        <v>5.8999999999999997E-2</v>
      </c>
      <c r="M65" s="14">
        <v>9.2490000000000006</v>
      </c>
      <c r="N65" s="14">
        <v>12.228</v>
      </c>
      <c r="O65" s="14">
        <v>8.3859999999999992</v>
      </c>
      <c r="P65" s="15">
        <f t="shared" si="1"/>
        <v>1.6511292647765496</v>
      </c>
      <c r="Q65" s="15">
        <f t="shared" si="3"/>
        <v>0.31419692508995756</v>
      </c>
      <c r="R65" s="16">
        <v>1.5509999999999999</v>
      </c>
      <c r="S65" s="14">
        <v>27.914999999999999</v>
      </c>
      <c r="T65" s="14">
        <v>0.78100000000000003</v>
      </c>
      <c r="U65" s="14">
        <v>0.90900000000000003</v>
      </c>
      <c r="V65" s="14">
        <v>0.45</v>
      </c>
      <c r="W65" s="15">
        <f t="shared" si="2"/>
        <v>0.73865769438264295</v>
      </c>
      <c r="X65" s="14">
        <v>0.314</v>
      </c>
      <c r="Y65" s="14">
        <v>1.976</v>
      </c>
      <c r="Z65" s="17">
        <v>1</v>
      </c>
    </row>
    <row r="66" spans="1:26" x14ac:dyDescent="0.25">
      <c r="A66" s="12" t="s">
        <v>10</v>
      </c>
      <c r="B66" s="127"/>
      <c r="C66" s="130"/>
      <c r="D66" s="4" t="s">
        <v>2</v>
      </c>
      <c r="E66" s="56">
        <v>6</v>
      </c>
      <c r="F66" s="14">
        <v>64.120999999999995</v>
      </c>
      <c r="G66" s="14">
        <v>74.415999999999997</v>
      </c>
      <c r="H66" s="14">
        <v>45.981000000000002</v>
      </c>
      <c r="I66" s="14">
        <v>34.764000000000003</v>
      </c>
      <c r="J66" s="14">
        <v>14.647</v>
      </c>
      <c r="K66" s="14">
        <v>8.3960000000000008</v>
      </c>
      <c r="L66" s="14">
        <v>3.8170000000000002</v>
      </c>
      <c r="M66" s="14">
        <v>9.0359999999999996</v>
      </c>
      <c r="N66" s="14">
        <v>12.762</v>
      </c>
      <c r="O66" s="14">
        <v>8.67</v>
      </c>
      <c r="P66" s="15">
        <f t="shared" si="1"/>
        <v>1.7445212005717006</v>
      </c>
      <c r="Q66" s="15">
        <f t="shared" si="3"/>
        <v>0.32063939821344623</v>
      </c>
      <c r="R66" s="16">
        <v>1.395</v>
      </c>
      <c r="S66" s="14">
        <v>32.972000000000001</v>
      </c>
      <c r="T66" s="14">
        <v>0.75600000000000001</v>
      </c>
      <c r="U66" s="14">
        <v>0.86199999999999999</v>
      </c>
      <c r="V66" s="14">
        <v>0.38100000000000001</v>
      </c>
      <c r="W66" s="15">
        <f t="shared" si="2"/>
        <v>0.66673103064332184</v>
      </c>
      <c r="X66" s="14">
        <v>0.32900000000000001</v>
      </c>
      <c r="Y66" s="14">
        <v>1.974</v>
      </c>
      <c r="Z66" s="17">
        <v>1</v>
      </c>
    </row>
    <row r="67" spans="1:26" x14ac:dyDescent="0.25">
      <c r="A67" s="12" t="s">
        <v>10</v>
      </c>
      <c r="B67" s="127"/>
      <c r="C67" s="130"/>
      <c r="D67" s="4" t="s">
        <v>2</v>
      </c>
      <c r="E67" s="56">
        <v>7</v>
      </c>
      <c r="F67" s="14">
        <v>59.951999999999998</v>
      </c>
      <c r="G67" s="14">
        <v>67.325999999999993</v>
      </c>
      <c r="H67" s="14">
        <v>42.962000000000003</v>
      </c>
      <c r="I67" s="14">
        <v>32.524000000000001</v>
      </c>
      <c r="J67" s="14">
        <v>13.695</v>
      </c>
      <c r="K67" s="14">
        <v>7.5190000000000001</v>
      </c>
      <c r="L67" s="14">
        <v>6.1289999999999996</v>
      </c>
      <c r="M67" s="14">
        <v>8.7370000000000001</v>
      </c>
      <c r="N67" s="14">
        <v>12.301</v>
      </c>
      <c r="O67" s="14">
        <v>7.8780000000000001</v>
      </c>
      <c r="P67" s="15">
        <f t="shared" si="1"/>
        <v>1.8213858225827904</v>
      </c>
      <c r="Q67" s="15">
        <f t="shared" si="3"/>
        <v>0.35956426306804323</v>
      </c>
      <c r="R67" s="16">
        <v>1.395</v>
      </c>
      <c r="S67" s="14">
        <v>30.786000000000001</v>
      </c>
      <c r="T67" s="14">
        <v>0.75700000000000001</v>
      </c>
      <c r="U67" s="14">
        <v>0.89</v>
      </c>
      <c r="V67" s="14">
        <v>0.40799999999999997</v>
      </c>
      <c r="W67" s="15">
        <f t="shared" si="2"/>
        <v>0.71220601132660732</v>
      </c>
      <c r="X67" s="14">
        <v>0.32900000000000001</v>
      </c>
      <c r="Y67" s="14">
        <v>1.974</v>
      </c>
      <c r="Z67" s="17">
        <v>1</v>
      </c>
    </row>
    <row r="68" spans="1:26" x14ac:dyDescent="0.25">
      <c r="A68" s="12" t="s">
        <v>10</v>
      </c>
      <c r="B68" s="127"/>
      <c r="C68" s="130"/>
      <c r="D68" s="4" t="s">
        <v>2</v>
      </c>
      <c r="E68" s="56">
        <v>8</v>
      </c>
      <c r="F68" s="14">
        <v>37.125999999999998</v>
      </c>
      <c r="G68" s="14">
        <v>41.125</v>
      </c>
      <c r="H68" s="14">
        <v>32.273000000000003</v>
      </c>
      <c r="I68" s="14">
        <v>25.366</v>
      </c>
      <c r="J68" s="14">
        <v>10.451000000000001</v>
      </c>
      <c r="K68" s="14">
        <v>5.6710000000000003</v>
      </c>
      <c r="L68" s="14">
        <v>4.0890000000000004</v>
      </c>
      <c r="M68" s="14">
        <v>6.875</v>
      </c>
      <c r="N68" s="14">
        <v>10.099</v>
      </c>
      <c r="O68" s="14">
        <v>5.7149999999999999</v>
      </c>
      <c r="P68" s="15">
        <f t="shared" si="1"/>
        <v>1.8428848527596544</v>
      </c>
      <c r="Q68" s="15">
        <f t="shared" si="3"/>
        <v>0.43410238637488863</v>
      </c>
      <c r="R68" s="16">
        <v>1.1499999999999999</v>
      </c>
      <c r="S68" s="14">
        <v>28.055</v>
      </c>
      <c r="T68" s="14">
        <v>0.78600000000000003</v>
      </c>
      <c r="U68" s="14">
        <v>0.90300000000000002</v>
      </c>
      <c r="V68" s="14">
        <v>0.44800000000000001</v>
      </c>
      <c r="W68" s="15">
        <f t="shared" si="2"/>
        <v>0.72507686465446441</v>
      </c>
      <c r="X68" s="14">
        <v>0.31</v>
      </c>
      <c r="Y68" s="14">
        <v>1.968</v>
      </c>
      <c r="Z68" s="17">
        <v>1</v>
      </c>
    </row>
    <row r="69" spans="1:26" x14ac:dyDescent="0.25">
      <c r="A69" s="12" t="s">
        <v>10</v>
      </c>
      <c r="B69" s="127"/>
      <c r="C69" s="130"/>
      <c r="D69" s="4" t="s">
        <v>2</v>
      </c>
      <c r="E69" s="56">
        <v>9</v>
      </c>
      <c r="F69" s="14">
        <v>37.125999999999998</v>
      </c>
      <c r="G69" s="14">
        <v>41.125</v>
      </c>
      <c r="H69" s="14">
        <v>32.273000000000003</v>
      </c>
      <c r="I69" s="14">
        <v>25.366</v>
      </c>
      <c r="J69" s="14">
        <v>10.451000000000001</v>
      </c>
      <c r="K69" s="14">
        <v>5.6710000000000003</v>
      </c>
      <c r="L69" s="14">
        <v>4.0890000000000004</v>
      </c>
      <c r="M69" s="14">
        <v>6.875</v>
      </c>
      <c r="N69" s="14">
        <v>10.099</v>
      </c>
      <c r="O69" s="14">
        <v>5.7149999999999999</v>
      </c>
      <c r="P69" s="15">
        <f t="shared" ref="P69:P132" si="4">J69/K69</f>
        <v>1.8428848527596544</v>
      </c>
      <c r="Q69" s="15">
        <f t="shared" si="3"/>
        <v>0.43410238637488863</v>
      </c>
      <c r="R69" s="16">
        <v>1.1499999999999999</v>
      </c>
      <c r="S69" s="14">
        <v>28.055</v>
      </c>
      <c r="T69" s="14">
        <v>0.78600000000000003</v>
      </c>
      <c r="U69" s="14">
        <v>0.90300000000000002</v>
      </c>
      <c r="V69" s="14">
        <v>0.44800000000000001</v>
      </c>
      <c r="W69" s="15">
        <f t="shared" ref="W69:W132" si="5">4*PI()*F69/I69^2</f>
        <v>0.72507686465446441</v>
      </c>
      <c r="X69" s="14">
        <v>0.31</v>
      </c>
      <c r="Y69" s="14">
        <v>1.968</v>
      </c>
      <c r="Z69" s="17">
        <v>1</v>
      </c>
    </row>
    <row r="70" spans="1:26" x14ac:dyDescent="0.25">
      <c r="A70" s="18" t="s">
        <v>10</v>
      </c>
      <c r="B70" s="128"/>
      <c r="C70" s="131"/>
      <c r="D70" s="19" t="s">
        <v>2</v>
      </c>
      <c r="E70" s="57">
        <v>10</v>
      </c>
      <c r="F70" s="20">
        <v>42.095999999999997</v>
      </c>
      <c r="G70" s="20">
        <v>46.179000000000002</v>
      </c>
      <c r="H70" s="20">
        <v>34.593000000000004</v>
      </c>
      <c r="I70" s="20">
        <v>27.193999999999999</v>
      </c>
      <c r="J70" s="20">
        <v>11.535</v>
      </c>
      <c r="K70" s="20">
        <v>5.87</v>
      </c>
      <c r="L70" s="20">
        <v>4.2999999999999997E-2</v>
      </c>
      <c r="M70" s="20">
        <v>7.3209999999999997</v>
      </c>
      <c r="N70" s="20">
        <v>10.832000000000001</v>
      </c>
      <c r="O70" s="20">
        <v>6.173</v>
      </c>
      <c r="P70" s="21">
        <f t="shared" si="4"/>
        <v>1.965076660988075</v>
      </c>
      <c r="Q70" s="21">
        <f t="shared" si="3"/>
        <v>0.43011447562776961</v>
      </c>
      <c r="R70" s="22">
        <v>1.2170000000000001</v>
      </c>
      <c r="S70" s="20">
        <v>28.428000000000001</v>
      </c>
      <c r="T70" s="20">
        <v>0.78600000000000003</v>
      </c>
      <c r="U70" s="20">
        <v>0.91200000000000003</v>
      </c>
      <c r="V70" s="20">
        <v>0.442</v>
      </c>
      <c r="W70" s="21">
        <f t="shared" si="5"/>
        <v>0.71532681972352941</v>
      </c>
      <c r="X70" s="20">
        <v>0.31</v>
      </c>
      <c r="Y70" s="20">
        <v>1.97</v>
      </c>
      <c r="Z70" s="23">
        <v>1</v>
      </c>
    </row>
    <row r="71" spans="1:26" ht="15" customHeight="1" x14ac:dyDescent="0.25">
      <c r="A71" s="25" t="s">
        <v>19</v>
      </c>
      <c r="B71" s="132">
        <v>1</v>
      </c>
      <c r="C71" s="135" t="s">
        <v>23</v>
      </c>
      <c r="D71" s="26" t="s">
        <v>1</v>
      </c>
      <c r="E71" s="58">
        <v>1</v>
      </c>
      <c r="F71" s="8">
        <v>29.529</v>
      </c>
      <c r="G71" s="8">
        <v>41.677999999999997</v>
      </c>
      <c r="H71" s="8">
        <v>39.283000000000001</v>
      </c>
      <c r="I71" s="8">
        <v>23.751999999999999</v>
      </c>
      <c r="J71" s="8">
        <v>8.7769999999999992</v>
      </c>
      <c r="K71" s="8">
        <v>6.7149999999999999</v>
      </c>
      <c r="L71" s="8">
        <v>4.2999999999999997E-2</v>
      </c>
      <c r="M71" s="8">
        <v>6.1319999999999997</v>
      </c>
      <c r="N71" s="8">
        <v>7.63</v>
      </c>
      <c r="O71" s="8">
        <v>6.7830000000000004</v>
      </c>
      <c r="P71" s="9">
        <f t="shared" si="4"/>
        <v>1.3070737155621741</v>
      </c>
      <c r="Q71" s="9">
        <f t="shared" si="3"/>
        <v>0.11100917431192658</v>
      </c>
      <c r="R71" s="10">
        <v>0.752</v>
      </c>
      <c r="S71" s="8">
        <v>52.259</v>
      </c>
      <c r="T71" s="8">
        <v>0.60499999999999998</v>
      </c>
      <c r="U71" s="8">
        <v>0.70799999999999996</v>
      </c>
      <c r="V71" s="8">
        <v>0.24</v>
      </c>
      <c r="W71" s="9">
        <f t="shared" si="5"/>
        <v>0.65774602879590882</v>
      </c>
      <c r="X71" s="8">
        <v>0.42799999999999999</v>
      </c>
      <c r="Y71" s="8">
        <v>1.9490000000000001</v>
      </c>
      <c r="Z71" s="11">
        <v>1</v>
      </c>
    </row>
    <row r="72" spans="1:26" x14ac:dyDescent="0.25">
      <c r="A72" s="27" t="s">
        <v>19</v>
      </c>
      <c r="B72" s="133"/>
      <c r="C72" s="136"/>
      <c r="D72" s="28" t="s">
        <v>1</v>
      </c>
      <c r="E72" s="59">
        <v>2</v>
      </c>
      <c r="F72" s="14">
        <v>21.196999999999999</v>
      </c>
      <c r="G72" s="14">
        <v>30.367000000000001</v>
      </c>
      <c r="H72" s="14">
        <v>38.372999999999998</v>
      </c>
      <c r="I72" s="14">
        <v>20.274000000000001</v>
      </c>
      <c r="J72" s="14">
        <v>7.6440000000000001</v>
      </c>
      <c r="K72" s="14">
        <v>5.4690000000000003</v>
      </c>
      <c r="L72" s="14">
        <v>1.825</v>
      </c>
      <c r="M72" s="14">
        <v>5.1950000000000003</v>
      </c>
      <c r="N72" s="14">
        <v>6.6239999999999997</v>
      </c>
      <c r="O72" s="14">
        <v>6.0090000000000003</v>
      </c>
      <c r="P72" s="15">
        <f t="shared" si="4"/>
        <v>1.3976961053208996</v>
      </c>
      <c r="Q72" s="15">
        <f t="shared" si="3"/>
        <v>9.2844202898550665E-2</v>
      </c>
      <c r="R72" s="16">
        <v>0.55200000000000005</v>
      </c>
      <c r="S72" s="14">
        <v>69.465000000000003</v>
      </c>
      <c r="T72" s="14">
        <v>0.52800000000000002</v>
      </c>
      <c r="U72" s="14">
        <v>0.69799999999999995</v>
      </c>
      <c r="V72" s="14">
        <v>0.18099999999999999</v>
      </c>
      <c r="W72" s="15">
        <f t="shared" si="5"/>
        <v>0.6480453213500722</v>
      </c>
      <c r="X72" s="14">
        <v>0.48</v>
      </c>
      <c r="Y72" s="14">
        <v>1.9350000000000001</v>
      </c>
      <c r="Z72" s="17">
        <v>1</v>
      </c>
    </row>
    <row r="73" spans="1:26" x14ac:dyDescent="0.25">
      <c r="A73" s="27" t="s">
        <v>19</v>
      </c>
      <c r="B73" s="133"/>
      <c r="C73" s="136"/>
      <c r="D73" s="13" t="s">
        <v>1</v>
      </c>
      <c r="E73" s="55">
        <v>3</v>
      </c>
      <c r="F73" s="14">
        <v>45.485999999999997</v>
      </c>
      <c r="G73" s="14">
        <v>71.956999999999994</v>
      </c>
      <c r="H73" s="14">
        <v>63.046999999999997</v>
      </c>
      <c r="I73" s="14">
        <v>30.765000000000001</v>
      </c>
      <c r="J73" s="14">
        <v>10.473000000000001</v>
      </c>
      <c r="K73" s="14">
        <v>9.2949999999999999</v>
      </c>
      <c r="L73" s="14">
        <v>2.4689999999999999</v>
      </c>
      <c r="M73" s="14">
        <v>7.61</v>
      </c>
      <c r="N73" s="14">
        <v>9.625</v>
      </c>
      <c r="O73" s="14">
        <v>9.2910000000000004</v>
      </c>
      <c r="P73" s="15">
        <f t="shared" si="4"/>
        <v>1.1267348036578806</v>
      </c>
      <c r="Q73" s="15">
        <f t="shared" si="3"/>
        <v>3.4701298701298677E-2</v>
      </c>
      <c r="R73" s="16">
        <v>0.72099999999999997</v>
      </c>
      <c r="S73" s="14">
        <v>87.388000000000005</v>
      </c>
      <c r="T73" s="14">
        <v>0.48799999999999999</v>
      </c>
      <c r="U73" s="14">
        <v>0.63200000000000001</v>
      </c>
      <c r="V73" s="14">
        <v>0.14399999999999999</v>
      </c>
      <c r="W73" s="15">
        <f t="shared" si="5"/>
        <v>0.60391215696445899</v>
      </c>
      <c r="X73" s="14">
        <v>0.50900000000000001</v>
      </c>
      <c r="Y73" s="14">
        <v>1.9510000000000001</v>
      </c>
      <c r="Z73" s="17">
        <v>1</v>
      </c>
    </row>
    <row r="74" spans="1:26" x14ac:dyDescent="0.25">
      <c r="A74" s="27" t="s">
        <v>19</v>
      </c>
      <c r="B74" s="133"/>
      <c r="C74" s="136"/>
      <c r="D74" s="13" t="s">
        <v>1</v>
      </c>
      <c r="E74" s="55">
        <v>4</v>
      </c>
      <c r="F74" s="14">
        <v>59.954000000000001</v>
      </c>
      <c r="G74" s="14">
        <v>92.98</v>
      </c>
      <c r="H74" s="14">
        <v>70.912000000000006</v>
      </c>
      <c r="I74" s="14">
        <v>35.146999999999998</v>
      </c>
      <c r="J74" s="14">
        <v>11.941000000000001</v>
      </c>
      <c r="K74" s="14">
        <v>10.54</v>
      </c>
      <c r="L74" s="14">
        <v>2.0750000000000002</v>
      </c>
      <c r="M74" s="14">
        <v>8.7370000000000001</v>
      </c>
      <c r="N74" s="14">
        <v>10.714</v>
      </c>
      <c r="O74" s="14">
        <v>10.539</v>
      </c>
      <c r="P74" s="15">
        <f t="shared" si="4"/>
        <v>1.13292220113852</v>
      </c>
      <c r="Q74" s="15">
        <f t="shared" si="3"/>
        <v>1.6333768900504086E-2</v>
      </c>
      <c r="R74" s="16">
        <v>0.84499999999999997</v>
      </c>
      <c r="S74" s="14">
        <v>83.873999999999995</v>
      </c>
      <c r="T74" s="14">
        <v>0.496</v>
      </c>
      <c r="U74" s="14">
        <v>0.64500000000000002</v>
      </c>
      <c r="V74" s="14">
        <v>0.15</v>
      </c>
      <c r="W74" s="15">
        <f t="shared" si="5"/>
        <v>0.60988998915276116</v>
      </c>
      <c r="X74" s="14">
        <v>0.503</v>
      </c>
      <c r="Y74" s="14">
        <v>1.9550000000000001</v>
      </c>
      <c r="Z74" s="17">
        <v>1</v>
      </c>
    </row>
    <row r="75" spans="1:26" x14ac:dyDescent="0.25">
      <c r="A75" s="27" t="s">
        <v>19</v>
      </c>
      <c r="B75" s="133"/>
      <c r="C75" s="136"/>
      <c r="D75" s="2" t="s">
        <v>2</v>
      </c>
      <c r="E75" s="60">
        <v>1</v>
      </c>
      <c r="F75" s="14">
        <v>77.167000000000002</v>
      </c>
      <c r="G75" s="14">
        <v>163.54400000000001</v>
      </c>
      <c r="H75" s="14">
        <v>107.70699999999999</v>
      </c>
      <c r="I75" s="14">
        <v>46.975999999999999</v>
      </c>
      <c r="J75" s="14">
        <v>15.914</v>
      </c>
      <c r="K75" s="14">
        <v>13.407999999999999</v>
      </c>
      <c r="L75" s="14">
        <v>1.8320000000000001</v>
      </c>
      <c r="M75" s="14">
        <v>9.9120000000000008</v>
      </c>
      <c r="N75" s="14">
        <v>14.427</v>
      </c>
      <c r="O75" s="14">
        <v>13.987</v>
      </c>
      <c r="P75" s="15">
        <f t="shared" si="4"/>
        <v>1.1869033412887828</v>
      </c>
      <c r="Q75" s="15">
        <f t="shared" si="3"/>
        <v>3.0498371109724753E-2</v>
      </c>
      <c r="R75" s="16">
        <v>0.71599999999999997</v>
      </c>
      <c r="S75" s="14">
        <v>150.334</v>
      </c>
      <c r="T75" s="14">
        <v>0.436</v>
      </c>
      <c r="U75" s="14">
        <v>0.47199999999999998</v>
      </c>
      <c r="V75" s="14">
        <v>8.4000000000000005E-2</v>
      </c>
      <c r="W75" s="15">
        <f t="shared" si="5"/>
        <v>0.43942970643026258</v>
      </c>
      <c r="X75" s="14">
        <v>0.54700000000000004</v>
      </c>
      <c r="Y75" s="14">
        <v>1.948</v>
      </c>
      <c r="Z75" s="17">
        <v>1</v>
      </c>
    </row>
    <row r="76" spans="1:26" x14ac:dyDescent="0.25">
      <c r="A76" s="27" t="s">
        <v>19</v>
      </c>
      <c r="B76" s="133"/>
      <c r="C76" s="136"/>
      <c r="D76" s="2" t="s">
        <v>2</v>
      </c>
      <c r="E76" s="60">
        <v>2</v>
      </c>
      <c r="F76" s="14">
        <v>8.7059999999999995</v>
      </c>
      <c r="G76" s="14">
        <v>15.670999999999999</v>
      </c>
      <c r="H76" s="14">
        <v>24.427</v>
      </c>
      <c r="I76" s="14">
        <v>14.827999999999999</v>
      </c>
      <c r="J76" s="14">
        <v>5.3029999999999999</v>
      </c>
      <c r="K76" s="14">
        <v>4.22</v>
      </c>
      <c r="L76" s="14">
        <v>1.9E-2</v>
      </c>
      <c r="M76" s="14">
        <v>3.3290000000000002</v>
      </c>
      <c r="N76" s="14">
        <v>4.7270000000000003</v>
      </c>
      <c r="O76" s="14">
        <v>4.3259999999999996</v>
      </c>
      <c r="P76" s="15">
        <f t="shared" si="4"/>
        <v>1.2566350710900474</v>
      </c>
      <c r="Q76" s="15">
        <f t="shared" si="3"/>
        <v>8.483181722022437E-2</v>
      </c>
      <c r="R76" s="16">
        <v>0.35599999999999998</v>
      </c>
      <c r="S76" s="14">
        <v>68.537000000000006</v>
      </c>
      <c r="T76" s="14">
        <v>0.60699999999999998</v>
      </c>
      <c r="U76" s="14">
        <v>0.55600000000000005</v>
      </c>
      <c r="V76" s="14">
        <v>0.183</v>
      </c>
      <c r="W76" s="15">
        <f t="shared" si="5"/>
        <v>0.49758052286400356</v>
      </c>
      <c r="X76" s="14">
        <v>0.42599999999999999</v>
      </c>
      <c r="Y76" s="14">
        <v>1.907</v>
      </c>
      <c r="Z76" s="17">
        <v>0.999</v>
      </c>
    </row>
    <row r="77" spans="1:26" x14ac:dyDescent="0.25">
      <c r="A77" s="27" t="s">
        <v>19</v>
      </c>
      <c r="B77" s="133"/>
      <c r="C77" s="136"/>
      <c r="D77" s="2" t="s">
        <v>2</v>
      </c>
      <c r="E77" s="60">
        <v>3</v>
      </c>
      <c r="F77" s="14">
        <v>56.168999999999997</v>
      </c>
      <c r="G77" s="14">
        <v>112.96899999999999</v>
      </c>
      <c r="H77" s="14">
        <v>75.244</v>
      </c>
      <c r="I77" s="14">
        <v>38.933</v>
      </c>
      <c r="J77" s="14">
        <v>13.202999999999999</v>
      </c>
      <c r="K77" s="14">
        <v>11.414999999999999</v>
      </c>
      <c r="L77" s="14">
        <v>2.7130000000000001</v>
      </c>
      <c r="M77" s="14">
        <v>8.4570000000000007</v>
      </c>
      <c r="N77" s="14">
        <v>11.968999999999999</v>
      </c>
      <c r="O77" s="14">
        <v>11.417</v>
      </c>
      <c r="P77" s="15">
        <f t="shared" si="4"/>
        <v>1.1566360052562419</v>
      </c>
      <c r="Q77" s="15">
        <f t="shared" si="3"/>
        <v>4.6119141114545847E-2</v>
      </c>
      <c r="R77" s="16">
        <v>0.746</v>
      </c>
      <c r="S77" s="14">
        <v>100.797</v>
      </c>
      <c r="T77" s="14">
        <v>0.51700000000000002</v>
      </c>
      <c r="U77" s="14">
        <v>0.497</v>
      </c>
      <c r="V77" s="14">
        <v>0.125</v>
      </c>
      <c r="W77" s="15">
        <f t="shared" si="5"/>
        <v>0.46566201866580276</v>
      </c>
      <c r="X77" s="14">
        <v>0.48799999999999999</v>
      </c>
      <c r="Y77" s="14">
        <v>1.95</v>
      </c>
      <c r="Z77" s="17">
        <v>1</v>
      </c>
    </row>
    <row r="78" spans="1:26" x14ac:dyDescent="0.25">
      <c r="A78" s="27" t="s">
        <v>19</v>
      </c>
      <c r="B78" s="134"/>
      <c r="C78" s="137"/>
      <c r="D78" s="29" t="s">
        <v>2</v>
      </c>
      <c r="E78" s="61">
        <v>4</v>
      </c>
      <c r="F78" s="20">
        <v>30.907</v>
      </c>
      <c r="G78" s="20">
        <v>60.399000000000001</v>
      </c>
      <c r="H78" s="20">
        <v>53.454999999999998</v>
      </c>
      <c r="I78" s="20">
        <v>28.518999999999998</v>
      </c>
      <c r="J78" s="20">
        <v>9.4269999999999996</v>
      </c>
      <c r="K78" s="20">
        <v>8.5060000000000002</v>
      </c>
      <c r="L78" s="20">
        <v>1.3360000000000001</v>
      </c>
      <c r="M78" s="20">
        <v>6.2729999999999997</v>
      </c>
      <c r="N78" s="20">
        <v>9.2319999999999993</v>
      </c>
      <c r="O78" s="20">
        <v>8.5079999999999991</v>
      </c>
      <c r="P78" s="21">
        <f t="shared" si="4"/>
        <v>1.1082765106983306</v>
      </c>
      <c r="Q78" s="21">
        <f t="shared" si="3"/>
        <v>7.8422876949740039E-2</v>
      </c>
      <c r="R78" s="22">
        <v>0.57799999999999996</v>
      </c>
      <c r="S78" s="20">
        <v>92.451999999999998</v>
      </c>
      <c r="T78" s="20">
        <v>0.53400000000000003</v>
      </c>
      <c r="U78" s="20">
        <v>0.51200000000000001</v>
      </c>
      <c r="V78" s="20">
        <v>0.13600000000000001</v>
      </c>
      <c r="W78" s="21">
        <f t="shared" si="5"/>
        <v>0.47752721725378611</v>
      </c>
      <c r="X78" s="20">
        <v>0.47599999999999998</v>
      </c>
      <c r="Y78" s="20">
        <v>1.9359999999999999</v>
      </c>
      <c r="Z78" s="23">
        <v>1</v>
      </c>
    </row>
    <row r="79" spans="1:26" ht="15" customHeight="1" x14ac:dyDescent="0.25">
      <c r="A79" s="30" t="s">
        <v>19</v>
      </c>
      <c r="B79" s="126">
        <v>2</v>
      </c>
      <c r="C79" s="129" t="s">
        <v>23</v>
      </c>
      <c r="D79" s="7" t="s">
        <v>1</v>
      </c>
      <c r="E79" s="54">
        <v>1</v>
      </c>
      <c r="F79" s="8">
        <v>37.167999999999999</v>
      </c>
      <c r="G79" s="8">
        <v>70.522999999999996</v>
      </c>
      <c r="H79" s="8">
        <v>65.477999999999994</v>
      </c>
      <c r="I79" s="8">
        <v>30.687000000000001</v>
      </c>
      <c r="J79" s="8">
        <v>10.983000000000001</v>
      </c>
      <c r="K79" s="8">
        <v>8.8810000000000002</v>
      </c>
      <c r="L79" s="8">
        <v>1.4490000000000001</v>
      </c>
      <c r="M79" s="8">
        <v>6.8789999999999996</v>
      </c>
      <c r="N79" s="8">
        <v>9.718</v>
      </c>
      <c r="O79" s="8">
        <v>9.3249999999999993</v>
      </c>
      <c r="P79" s="9">
        <f t="shared" si="4"/>
        <v>1.2366850579889652</v>
      </c>
      <c r="Q79" s="9">
        <f t="shared" si="3"/>
        <v>4.0440419839473218E-2</v>
      </c>
      <c r="R79" s="10">
        <v>0.56799999999999995</v>
      </c>
      <c r="S79" s="8">
        <v>115.35</v>
      </c>
      <c r="T79" s="8">
        <v>0.46899999999999997</v>
      </c>
      <c r="U79" s="8">
        <v>0.52700000000000002</v>
      </c>
      <c r="V79" s="8">
        <v>0.109</v>
      </c>
      <c r="W79" s="9">
        <f t="shared" si="5"/>
        <v>0.49598688145390957</v>
      </c>
      <c r="X79" s="8">
        <v>0.52300000000000002</v>
      </c>
      <c r="Y79" s="8">
        <v>1.9390000000000001</v>
      </c>
      <c r="Z79" s="11">
        <v>1</v>
      </c>
    </row>
    <row r="80" spans="1:26" x14ac:dyDescent="0.25">
      <c r="A80" s="31" t="s">
        <v>19</v>
      </c>
      <c r="B80" s="127"/>
      <c r="C80" s="130"/>
      <c r="D80" s="13" t="s">
        <v>1</v>
      </c>
      <c r="E80" s="55">
        <v>2</v>
      </c>
      <c r="F80" s="14">
        <v>31.47</v>
      </c>
      <c r="G80" s="14">
        <v>58.055999999999997</v>
      </c>
      <c r="H80" s="14">
        <v>60.936</v>
      </c>
      <c r="I80" s="14">
        <v>27.808</v>
      </c>
      <c r="J80" s="14">
        <v>9.9969999999999999</v>
      </c>
      <c r="K80" s="14">
        <v>7.7530000000000001</v>
      </c>
      <c r="L80" s="14">
        <v>1.8979999999999999</v>
      </c>
      <c r="M80" s="14">
        <v>6.33</v>
      </c>
      <c r="N80" s="14">
        <v>9.0150000000000006</v>
      </c>
      <c r="O80" s="14">
        <v>8.1240000000000006</v>
      </c>
      <c r="P80" s="15">
        <f t="shared" si="4"/>
        <v>1.2894363472204309</v>
      </c>
      <c r="Q80" s="15">
        <f t="shared" si="3"/>
        <v>9.8835274542429241E-2</v>
      </c>
      <c r="R80" s="16">
        <v>0.51600000000000001</v>
      </c>
      <c r="S80" s="14">
        <v>117.99</v>
      </c>
      <c r="T80" s="14">
        <v>0.45600000000000002</v>
      </c>
      <c r="U80" s="14">
        <v>0.54200000000000004</v>
      </c>
      <c r="V80" s="14">
        <v>0.107</v>
      </c>
      <c r="W80" s="15">
        <f t="shared" si="5"/>
        <v>0.5114075053638748</v>
      </c>
      <c r="X80" s="14">
        <v>0.53200000000000003</v>
      </c>
      <c r="Y80" s="14">
        <v>1.9350000000000001</v>
      </c>
      <c r="Z80" s="17">
        <v>1</v>
      </c>
    </row>
    <row r="81" spans="1:26" x14ac:dyDescent="0.25">
      <c r="A81" s="31" t="s">
        <v>19</v>
      </c>
      <c r="B81" s="127"/>
      <c r="C81" s="130"/>
      <c r="D81" s="13" t="s">
        <v>1</v>
      </c>
      <c r="E81" s="55">
        <v>3</v>
      </c>
      <c r="F81" s="14">
        <v>22.739000000000001</v>
      </c>
      <c r="G81" s="14">
        <v>43.274999999999999</v>
      </c>
      <c r="H81" s="14">
        <v>53.305999999999997</v>
      </c>
      <c r="I81" s="14">
        <v>24.291</v>
      </c>
      <c r="J81" s="14">
        <v>8.9629999999999992</v>
      </c>
      <c r="K81" s="14">
        <v>6.2590000000000003</v>
      </c>
      <c r="L81" s="14">
        <v>1.347</v>
      </c>
      <c r="M81" s="14">
        <v>5.3810000000000002</v>
      </c>
      <c r="N81" s="14">
        <v>8.4610000000000003</v>
      </c>
      <c r="O81" s="14">
        <v>6.5490000000000004</v>
      </c>
      <c r="P81" s="15">
        <f t="shared" si="4"/>
        <v>1.4320178942323052</v>
      </c>
      <c r="Q81" s="15">
        <f t="shared" si="3"/>
        <v>0.2259780167828862</v>
      </c>
      <c r="R81" s="16">
        <v>0.42699999999999999</v>
      </c>
      <c r="S81" s="14">
        <v>124.96</v>
      </c>
      <c r="T81" s="14">
        <v>0.45600000000000002</v>
      </c>
      <c r="U81" s="14">
        <v>0.52500000000000002</v>
      </c>
      <c r="V81" s="14">
        <v>0.10100000000000001</v>
      </c>
      <c r="W81" s="15">
        <f t="shared" si="5"/>
        <v>0.48427320237854016</v>
      </c>
      <c r="X81" s="14">
        <v>0.53300000000000003</v>
      </c>
      <c r="Y81" s="14">
        <v>1.925</v>
      </c>
      <c r="Z81" s="17">
        <v>1</v>
      </c>
    </row>
    <row r="82" spans="1:26" x14ac:dyDescent="0.25">
      <c r="A82" s="31" t="s">
        <v>19</v>
      </c>
      <c r="B82" s="127"/>
      <c r="C82" s="130"/>
      <c r="D82" s="13" t="s">
        <v>1</v>
      </c>
      <c r="E82" s="55">
        <v>4</v>
      </c>
      <c r="F82" s="14">
        <v>9.18</v>
      </c>
      <c r="G82" s="14">
        <v>16.516999999999999</v>
      </c>
      <c r="H82" s="14">
        <v>28.123000000000001</v>
      </c>
      <c r="I82" s="14">
        <v>15.077</v>
      </c>
      <c r="J82" s="14">
        <v>5.7119999999999997</v>
      </c>
      <c r="K82" s="14">
        <v>4.0129999999999999</v>
      </c>
      <c r="L82" s="14">
        <v>1.29</v>
      </c>
      <c r="M82" s="14">
        <v>3.419</v>
      </c>
      <c r="N82" s="14">
        <v>5.173</v>
      </c>
      <c r="O82" s="14">
        <v>4.1230000000000002</v>
      </c>
      <c r="P82" s="15">
        <f t="shared" si="4"/>
        <v>1.4233740343882382</v>
      </c>
      <c r="Q82" s="15">
        <f t="shared" si="3"/>
        <v>0.20297699594046004</v>
      </c>
      <c r="R82" s="16">
        <v>0.32600000000000001</v>
      </c>
      <c r="S82" s="14">
        <v>86.161000000000001</v>
      </c>
      <c r="T82" s="14">
        <v>0.53600000000000003</v>
      </c>
      <c r="U82" s="14">
        <v>0.55600000000000005</v>
      </c>
      <c r="V82" s="14">
        <v>0.14599999999999999</v>
      </c>
      <c r="W82" s="15">
        <f t="shared" si="5"/>
        <v>0.50748437536824442</v>
      </c>
      <c r="X82" s="14">
        <v>0.47399999999999998</v>
      </c>
      <c r="Y82" s="14">
        <v>1.9019999999999999</v>
      </c>
      <c r="Z82" s="17">
        <v>0.999</v>
      </c>
    </row>
    <row r="83" spans="1:26" x14ac:dyDescent="0.25">
      <c r="A83" s="31" t="s">
        <v>19</v>
      </c>
      <c r="B83" s="127"/>
      <c r="C83" s="130"/>
      <c r="D83" s="13" t="s">
        <v>1</v>
      </c>
      <c r="E83" s="55">
        <v>5</v>
      </c>
      <c r="F83" s="14">
        <v>15.632999999999999</v>
      </c>
      <c r="G83" s="14">
        <v>30.353000000000002</v>
      </c>
      <c r="H83" s="14">
        <v>41.286000000000001</v>
      </c>
      <c r="I83" s="14">
        <v>20.245999999999999</v>
      </c>
      <c r="J83" s="14">
        <v>7.4050000000000002</v>
      </c>
      <c r="K83" s="14">
        <v>5.58</v>
      </c>
      <c r="L83" s="14">
        <v>1.222</v>
      </c>
      <c r="M83" s="14">
        <v>4.4610000000000003</v>
      </c>
      <c r="N83" s="14">
        <v>6.2590000000000003</v>
      </c>
      <c r="O83" s="14">
        <v>6.2140000000000004</v>
      </c>
      <c r="P83" s="15">
        <f t="shared" si="4"/>
        <v>1.3270609318996416</v>
      </c>
      <c r="Q83" s="15">
        <f t="shared" si="3"/>
        <v>7.1896469084518078E-3</v>
      </c>
      <c r="R83" s="16">
        <v>0.379</v>
      </c>
      <c r="S83" s="14">
        <v>109.035</v>
      </c>
      <c r="T83" s="14">
        <v>0.49</v>
      </c>
      <c r="U83" s="14">
        <v>0.51500000000000001</v>
      </c>
      <c r="V83" s="14">
        <v>0.115</v>
      </c>
      <c r="W83" s="15">
        <f t="shared" si="5"/>
        <v>0.47926280681792788</v>
      </c>
      <c r="X83" s="14">
        <v>0.50700000000000001</v>
      </c>
      <c r="Y83" s="14">
        <v>1.9139999999999999</v>
      </c>
      <c r="Z83" s="17">
        <v>1</v>
      </c>
    </row>
    <row r="84" spans="1:26" x14ac:dyDescent="0.25">
      <c r="A84" s="31" t="s">
        <v>19</v>
      </c>
      <c r="B84" s="127"/>
      <c r="C84" s="130"/>
      <c r="D84" s="13" t="s">
        <v>1</v>
      </c>
      <c r="E84" s="55">
        <v>6</v>
      </c>
      <c r="F84" s="14">
        <v>7.0369999999999999</v>
      </c>
      <c r="G84" s="14">
        <v>12.974</v>
      </c>
      <c r="H84" s="14">
        <v>23.529</v>
      </c>
      <c r="I84" s="14">
        <v>13.432</v>
      </c>
      <c r="J84" s="14">
        <v>4.8220000000000001</v>
      </c>
      <c r="K84" s="14">
        <v>3.617</v>
      </c>
      <c r="L84" s="14">
        <v>1.7000000000000001E-2</v>
      </c>
      <c r="M84" s="14">
        <v>2.9929999999999999</v>
      </c>
      <c r="N84" s="14">
        <v>4.6790000000000003</v>
      </c>
      <c r="O84" s="14">
        <v>3.6139999999999999</v>
      </c>
      <c r="P84" s="15">
        <f t="shared" si="4"/>
        <v>1.3331490185236383</v>
      </c>
      <c r="Q84" s="15">
        <f t="shared" si="3"/>
        <v>0.22761273776447966</v>
      </c>
      <c r="R84" s="16">
        <v>0.29899999999999999</v>
      </c>
      <c r="S84" s="14">
        <v>78.674000000000007</v>
      </c>
      <c r="T84" s="14">
        <v>0.57099999999999995</v>
      </c>
      <c r="U84" s="14">
        <v>0.54200000000000004</v>
      </c>
      <c r="V84" s="14">
        <v>0.16</v>
      </c>
      <c r="W84" s="15">
        <f t="shared" si="5"/>
        <v>0.49013537545461761</v>
      </c>
      <c r="X84" s="14">
        <v>0.45</v>
      </c>
      <c r="Y84" s="14">
        <v>1.891</v>
      </c>
      <c r="Z84" s="17">
        <v>0.999</v>
      </c>
    </row>
    <row r="85" spans="1:26" x14ac:dyDescent="0.25">
      <c r="A85" s="31" t="s">
        <v>19</v>
      </c>
      <c r="B85" s="127"/>
      <c r="C85" s="130"/>
      <c r="D85" s="13" t="s">
        <v>1</v>
      </c>
      <c r="E85" s="55">
        <v>7</v>
      </c>
      <c r="F85" s="14">
        <v>11.612</v>
      </c>
      <c r="G85" s="14">
        <v>18.507000000000001</v>
      </c>
      <c r="H85" s="14">
        <v>25.904</v>
      </c>
      <c r="I85" s="14">
        <v>16.033999999999999</v>
      </c>
      <c r="J85" s="14">
        <v>6.0739999999999998</v>
      </c>
      <c r="K85" s="14">
        <v>4.1710000000000003</v>
      </c>
      <c r="L85" s="14">
        <v>1.7949999999999999</v>
      </c>
      <c r="M85" s="14">
        <v>3.8450000000000002</v>
      </c>
      <c r="N85" s="14">
        <v>5.141</v>
      </c>
      <c r="O85" s="14">
        <v>4.8150000000000004</v>
      </c>
      <c r="P85" s="15">
        <f t="shared" si="4"/>
        <v>1.4562455046751377</v>
      </c>
      <c r="Q85" s="15">
        <f t="shared" si="3"/>
        <v>6.341178758996302E-2</v>
      </c>
      <c r="R85" s="16">
        <v>0.44800000000000001</v>
      </c>
      <c r="S85" s="14">
        <v>57.787999999999997</v>
      </c>
      <c r="T85" s="14">
        <v>0.61899999999999999</v>
      </c>
      <c r="U85" s="14">
        <v>0.627</v>
      </c>
      <c r="V85" s="14">
        <v>0.217</v>
      </c>
      <c r="W85" s="15">
        <f t="shared" si="5"/>
        <v>0.56758790547330096</v>
      </c>
      <c r="X85" s="14">
        <v>0.41799999999999998</v>
      </c>
      <c r="Y85" s="14">
        <v>1.925</v>
      </c>
      <c r="Z85" s="17">
        <v>1</v>
      </c>
    </row>
    <row r="86" spans="1:26" x14ac:dyDescent="0.25">
      <c r="A86" s="31" t="s">
        <v>19</v>
      </c>
      <c r="B86" s="127"/>
      <c r="C86" s="130"/>
      <c r="D86" s="13" t="s">
        <v>1</v>
      </c>
      <c r="E86" s="55">
        <v>8</v>
      </c>
      <c r="F86" s="14">
        <v>24.672999999999998</v>
      </c>
      <c r="G86" s="14">
        <v>39.112000000000002</v>
      </c>
      <c r="H86" s="14">
        <v>43.77</v>
      </c>
      <c r="I86" s="14">
        <v>22.978999999999999</v>
      </c>
      <c r="J86" s="14">
        <v>8.5389999999999997</v>
      </c>
      <c r="K86" s="14">
        <v>6.1909999999999998</v>
      </c>
      <c r="L86" s="14">
        <v>1.7090000000000001</v>
      </c>
      <c r="M86" s="14">
        <v>5.6050000000000004</v>
      </c>
      <c r="N86" s="14">
        <v>7.9210000000000003</v>
      </c>
      <c r="O86" s="14">
        <v>6.3490000000000002</v>
      </c>
      <c r="P86" s="15">
        <f t="shared" si="4"/>
        <v>1.3792602164432239</v>
      </c>
      <c r="Q86" s="15">
        <f t="shared" si="3"/>
        <v>0.19845979043050122</v>
      </c>
      <c r="R86" s="16">
        <v>0.56399999999999995</v>
      </c>
      <c r="S86" s="14">
        <v>77.650999999999996</v>
      </c>
      <c r="T86" s="14">
        <v>0.52500000000000002</v>
      </c>
      <c r="U86" s="14">
        <v>0.63100000000000001</v>
      </c>
      <c r="V86" s="14">
        <v>0.16200000000000001</v>
      </c>
      <c r="W86" s="15">
        <f t="shared" si="5"/>
        <v>0.58717772571975824</v>
      </c>
      <c r="X86" s="14">
        <v>0.48199999999999998</v>
      </c>
      <c r="Y86" s="14">
        <v>1.94</v>
      </c>
      <c r="Z86" s="17">
        <v>1</v>
      </c>
    </row>
    <row r="87" spans="1:26" x14ac:dyDescent="0.25">
      <c r="A87" s="31" t="s">
        <v>19</v>
      </c>
      <c r="B87" s="127"/>
      <c r="C87" s="130"/>
      <c r="D87" s="13" t="s">
        <v>1</v>
      </c>
      <c r="E87" s="55">
        <v>9</v>
      </c>
      <c r="F87" s="14">
        <v>10.643000000000001</v>
      </c>
      <c r="G87" s="14">
        <v>18.170000000000002</v>
      </c>
      <c r="H87" s="14">
        <v>28.785</v>
      </c>
      <c r="I87" s="14">
        <v>15.845000000000001</v>
      </c>
      <c r="J87" s="14">
        <v>5.9169999999999998</v>
      </c>
      <c r="K87" s="14">
        <v>4.0359999999999996</v>
      </c>
      <c r="L87" s="14">
        <v>0.754</v>
      </c>
      <c r="M87" s="14">
        <v>3.681</v>
      </c>
      <c r="N87" s="14">
        <v>5.8659999999999997</v>
      </c>
      <c r="O87" s="14">
        <v>4.032</v>
      </c>
      <c r="P87" s="15">
        <f t="shared" si="4"/>
        <v>1.4660555004955402</v>
      </c>
      <c r="Q87" s="15">
        <f t="shared" si="3"/>
        <v>0.31264916467780424</v>
      </c>
      <c r="R87" s="16">
        <v>0.37</v>
      </c>
      <c r="S87" s="14">
        <v>77.850999999999999</v>
      </c>
      <c r="T87" s="14">
        <v>0.55000000000000004</v>
      </c>
      <c r="U87" s="14">
        <v>0.58599999999999997</v>
      </c>
      <c r="V87" s="14">
        <v>0.161</v>
      </c>
      <c r="W87" s="15">
        <f t="shared" si="5"/>
        <v>0.53270827012601529</v>
      </c>
      <c r="X87" s="14">
        <v>0.46400000000000002</v>
      </c>
      <c r="Y87" s="14">
        <v>1.915</v>
      </c>
      <c r="Z87" s="17">
        <v>1</v>
      </c>
    </row>
    <row r="88" spans="1:26" x14ac:dyDescent="0.25">
      <c r="A88" s="31" t="s">
        <v>19</v>
      </c>
      <c r="B88" s="127"/>
      <c r="C88" s="130"/>
      <c r="D88" s="13" t="s">
        <v>1</v>
      </c>
      <c r="E88" s="55">
        <v>10</v>
      </c>
      <c r="F88" s="14">
        <v>20.692</v>
      </c>
      <c r="G88" s="14">
        <v>42.447000000000003</v>
      </c>
      <c r="H88" s="14">
        <v>49</v>
      </c>
      <c r="I88" s="14">
        <v>23.908999999999999</v>
      </c>
      <c r="J88" s="14">
        <v>8.5719999999999992</v>
      </c>
      <c r="K88" s="14">
        <v>7.093</v>
      </c>
      <c r="L88" s="14">
        <v>1.7000000000000001E-2</v>
      </c>
      <c r="M88" s="14">
        <v>5.133</v>
      </c>
      <c r="N88" s="14">
        <v>7.3</v>
      </c>
      <c r="O88" s="14">
        <v>7.1840000000000002</v>
      </c>
      <c r="P88" s="15">
        <f t="shared" si="4"/>
        <v>1.2085154377555336</v>
      </c>
      <c r="Q88" s="15">
        <f t="shared" si="3"/>
        <v>1.5890410958904089E-2</v>
      </c>
      <c r="R88" s="16">
        <v>0.42199999999999999</v>
      </c>
      <c r="S88" s="14">
        <v>116.035</v>
      </c>
      <c r="T88" s="14">
        <v>0.48799999999999999</v>
      </c>
      <c r="U88" s="14">
        <v>0.48699999999999999</v>
      </c>
      <c r="V88" s="14">
        <v>0.108</v>
      </c>
      <c r="W88" s="15">
        <f t="shared" si="5"/>
        <v>0.45487231987474308</v>
      </c>
      <c r="X88" s="14">
        <v>0.50900000000000001</v>
      </c>
      <c r="Y88" s="14">
        <v>1.925</v>
      </c>
      <c r="Z88" s="17">
        <v>1</v>
      </c>
    </row>
    <row r="89" spans="1:26" x14ac:dyDescent="0.25">
      <c r="A89" s="31" t="s">
        <v>19</v>
      </c>
      <c r="B89" s="127"/>
      <c r="C89" s="130"/>
      <c r="D89" s="13" t="s">
        <v>1</v>
      </c>
      <c r="E89" s="55">
        <v>11</v>
      </c>
      <c r="F89" s="14">
        <v>23.65</v>
      </c>
      <c r="G89" s="14">
        <v>43.127000000000002</v>
      </c>
      <c r="H89" s="14">
        <v>52.158000000000001</v>
      </c>
      <c r="I89" s="14">
        <v>24.050999999999998</v>
      </c>
      <c r="J89" s="14">
        <v>8.6140000000000008</v>
      </c>
      <c r="K89" s="14">
        <v>6.8650000000000002</v>
      </c>
      <c r="L89" s="14">
        <v>0.86099999999999999</v>
      </c>
      <c r="M89" s="14">
        <v>5.4870000000000001</v>
      </c>
      <c r="N89" s="14">
        <v>7.38</v>
      </c>
      <c r="O89" s="14">
        <v>7.3680000000000003</v>
      </c>
      <c r="P89" s="15">
        <f t="shared" si="4"/>
        <v>1.2547705753823744</v>
      </c>
      <c r="Q89" s="15">
        <f t="shared" si="3"/>
        <v>1.6260162601625661E-3</v>
      </c>
      <c r="R89" s="16">
        <v>0.45300000000000001</v>
      </c>
      <c r="S89" s="14">
        <v>115.029</v>
      </c>
      <c r="T89" s="14">
        <v>0.46100000000000002</v>
      </c>
      <c r="U89" s="14">
        <v>0.54800000000000004</v>
      </c>
      <c r="V89" s="14">
        <v>0.109</v>
      </c>
      <c r="W89" s="15">
        <f t="shared" si="5"/>
        <v>0.51377708747439699</v>
      </c>
      <c r="X89" s="14">
        <v>0.52900000000000003</v>
      </c>
      <c r="Y89" s="14">
        <v>1.9279999999999999</v>
      </c>
      <c r="Z89" s="17">
        <v>1</v>
      </c>
    </row>
    <row r="90" spans="1:26" x14ac:dyDescent="0.25">
      <c r="A90" s="31" t="s">
        <v>19</v>
      </c>
      <c r="B90" s="127"/>
      <c r="C90" s="130"/>
      <c r="D90" s="13" t="s">
        <v>1</v>
      </c>
      <c r="E90" s="55">
        <v>12</v>
      </c>
      <c r="F90" s="14">
        <v>17.408999999999999</v>
      </c>
      <c r="G90" s="14">
        <v>30.010999999999999</v>
      </c>
      <c r="H90" s="14">
        <v>39.689</v>
      </c>
      <c r="I90" s="14">
        <v>20.638999999999999</v>
      </c>
      <c r="J90" s="14">
        <v>8.0060000000000002</v>
      </c>
      <c r="K90" s="14">
        <v>5.19</v>
      </c>
      <c r="L90" s="14">
        <v>1.363</v>
      </c>
      <c r="M90" s="14">
        <v>4.7080000000000002</v>
      </c>
      <c r="N90" s="14">
        <v>6.899</v>
      </c>
      <c r="O90" s="14">
        <v>5.5590000000000002</v>
      </c>
      <c r="P90" s="15">
        <f t="shared" si="4"/>
        <v>1.542581888246628</v>
      </c>
      <c r="Q90" s="15">
        <f t="shared" si="3"/>
        <v>0.19423104797796775</v>
      </c>
      <c r="R90" s="16">
        <v>0.439</v>
      </c>
      <c r="S90" s="14">
        <v>90.480999999999995</v>
      </c>
      <c r="T90" s="14">
        <v>0.52</v>
      </c>
      <c r="U90" s="14">
        <v>0.57999999999999996</v>
      </c>
      <c r="V90" s="14">
        <v>0.13900000000000001</v>
      </c>
      <c r="W90" s="15">
        <f t="shared" si="5"/>
        <v>0.51357797103737868</v>
      </c>
      <c r="X90" s="14">
        <v>0.48599999999999999</v>
      </c>
      <c r="Y90" s="14">
        <v>1.9259999999999999</v>
      </c>
      <c r="Z90" s="17">
        <v>1</v>
      </c>
    </row>
    <row r="91" spans="1:26" x14ac:dyDescent="0.25">
      <c r="A91" s="31" t="s">
        <v>19</v>
      </c>
      <c r="B91" s="127"/>
      <c r="C91" s="130"/>
      <c r="D91" s="4" t="s">
        <v>2</v>
      </c>
      <c r="E91" s="56">
        <v>1</v>
      </c>
      <c r="F91" s="14">
        <v>43.360999999999997</v>
      </c>
      <c r="G91" s="14">
        <v>107.291</v>
      </c>
      <c r="H91" s="14">
        <v>79.328999999999994</v>
      </c>
      <c r="I91" s="14">
        <v>38.162999999999997</v>
      </c>
      <c r="J91" s="14">
        <v>13.29</v>
      </c>
      <c r="K91" s="14">
        <v>10.879</v>
      </c>
      <c r="L91" s="14">
        <v>0.56000000000000005</v>
      </c>
      <c r="M91" s="14">
        <v>7.43</v>
      </c>
      <c r="N91" s="14">
        <v>12.247</v>
      </c>
      <c r="O91" s="14">
        <v>11.603999999999999</v>
      </c>
      <c r="P91" s="15">
        <f t="shared" si="4"/>
        <v>1.2216196341575511</v>
      </c>
      <c r="Q91" s="15">
        <f t="shared" si="3"/>
        <v>5.2502653711112957E-2</v>
      </c>
      <c r="R91" s="16">
        <v>0.54700000000000004</v>
      </c>
      <c r="S91" s="14">
        <v>145.13200000000001</v>
      </c>
      <c r="T91" s="14">
        <v>0.48099999999999998</v>
      </c>
      <c r="U91" s="14">
        <v>0.40400000000000003</v>
      </c>
      <c r="V91" s="14">
        <v>8.6999999999999994E-2</v>
      </c>
      <c r="W91" s="15">
        <f t="shared" si="5"/>
        <v>0.37413138251106581</v>
      </c>
      <c r="X91" s="14">
        <v>0.51400000000000001</v>
      </c>
      <c r="Y91" s="14">
        <v>1.9379999999999999</v>
      </c>
      <c r="Z91" s="17">
        <v>1</v>
      </c>
    </row>
    <row r="92" spans="1:26" x14ac:dyDescent="0.25">
      <c r="A92" s="31" t="s">
        <v>19</v>
      </c>
      <c r="B92" s="127"/>
      <c r="C92" s="130"/>
      <c r="D92" s="4" t="s">
        <v>2</v>
      </c>
      <c r="E92" s="56">
        <v>2</v>
      </c>
      <c r="F92" s="14">
        <v>24.265999999999998</v>
      </c>
      <c r="G92" s="14">
        <v>59.517000000000003</v>
      </c>
      <c r="H92" s="14">
        <v>58.21</v>
      </c>
      <c r="I92" s="14">
        <v>28.657</v>
      </c>
      <c r="J92" s="14">
        <v>10.561</v>
      </c>
      <c r="K92" s="14">
        <v>7.91</v>
      </c>
      <c r="L92" s="14">
        <v>0.76600000000000001</v>
      </c>
      <c r="M92" s="14">
        <v>5.5579999999999998</v>
      </c>
      <c r="N92" s="14">
        <v>8.8710000000000004</v>
      </c>
      <c r="O92" s="14">
        <v>8.3729999999999993</v>
      </c>
      <c r="P92" s="15">
        <f t="shared" si="4"/>
        <v>1.3351453855878634</v>
      </c>
      <c r="Q92" s="15">
        <f t="shared" si="3"/>
        <v>5.613797768008133E-2</v>
      </c>
      <c r="R92" s="16">
        <v>0.41699999999999998</v>
      </c>
      <c r="S92" s="14">
        <v>139.63900000000001</v>
      </c>
      <c r="T92" s="14">
        <v>0.49199999999999999</v>
      </c>
      <c r="U92" s="14">
        <v>0.40799999999999997</v>
      </c>
      <c r="V92" s="14">
        <v>0.09</v>
      </c>
      <c r="W92" s="15">
        <f t="shared" si="5"/>
        <v>0.37131851926007997</v>
      </c>
      <c r="X92" s="14">
        <v>0.50600000000000001</v>
      </c>
      <c r="Y92" s="14">
        <v>1.9179999999999999</v>
      </c>
      <c r="Z92" s="17">
        <v>1</v>
      </c>
    </row>
    <row r="93" spans="1:26" x14ac:dyDescent="0.25">
      <c r="A93" s="31" t="s">
        <v>19</v>
      </c>
      <c r="B93" s="128"/>
      <c r="C93" s="131"/>
      <c r="D93" s="19" t="s">
        <v>2</v>
      </c>
      <c r="E93" s="57">
        <v>3</v>
      </c>
      <c r="F93" s="20">
        <v>42.206000000000003</v>
      </c>
      <c r="G93" s="20">
        <v>109.31699999999999</v>
      </c>
      <c r="H93" s="20">
        <v>79.004999999999995</v>
      </c>
      <c r="I93" s="20">
        <v>38.598999999999997</v>
      </c>
      <c r="J93" s="20">
        <v>13.505000000000001</v>
      </c>
      <c r="K93" s="20">
        <v>11.266999999999999</v>
      </c>
      <c r="L93" s="20">
        <v>1.7000000000000001E-2</v>
      </c>
      <c r="M93" s="20">
        <v>7.3310000000000004</v>
      </c>
      <c r="N93" s="20">
        <v>12.11</v>
      </c>
      <c r="O93" s="20">
        <v>11.826000000000001</v>
      </c>
      <c r="P93" s="21">
        <f t="shared" si="4"/>
        <v>1.1986331765332388</v>
      </c>
      <c r="Q93" s="21">
        <f t="shared" si="3"/>
        <v>2.3451692815854575E-2</v>
      </c>
      <c r="R93" s="22">
        <v>0.53400000000000003</v>
      </c>
      <c r="S93" s="20">
        <v>147.88800000000001</v>
      </c>
      <c r="T93" s="20">
        <v>0.48899999999999999</v>
      </c>
      <c r="U93" s="20">
        <v>0.38600000000000001</v>
      </c>
      <c r="V93" s="20">
        <v>8.5000000000000006E-2</v>
      </c>
      <c r="W93" s="21">
        <f t="shared" si="5"/>
        <v>0.35598520755703617</v>
      </c>
      <c r="X93" s="20">
        <v>0.50800000000000001</v>
      </c>
      <c r="Y93" s="20">
        <v>1.9339999999999999</v>
      </c>
      <c r="Z93" s="23">
        <v>1</v>
      </c>
    </row>
    <row r="94" spans="1:26" ht="15" customHeight="1" x14ac:dyDescent="0.25">
      <c r="A94" s="33" t="s">
        <v>20</v>
      </c>
      <c r="B94" s="132">
        <v>1</v>
      </c>
      <c r="C94" s="135" t="s">
        <v>23</v>
      </c>
      <c r="D94" s="7" t="s">
        <v>1</v>
      </c>
      <c r="E94" s="54">
        <v>1</v>
      </c>
      <c r="F94" s="8">
        <v>25.757999999999999</v>
      </c>
      <c r="G94" s="8">
        <v>28.414999999999999</v>
      </c>
      <c r="H94" s="8">
        <v>22.335999999999999</v>
      </c>
      <c r="I94" s="8">
        <v>20.422000000000001</v>
      </c>
      <c r="J94" s="8">
        <v>8.2560000000000002</v>
      </c>
      <c r="K94" s="8">
        <v>4.9710000000000001</v>
      </c>
      <c r="L94" s="8">
        <v>4.0309999999999997</v>
      </c>
      <c r="M94" s="8">
        <v>5.7270000000000003</v>
      </c>
      <c r="N94" s="8">
        <v>7.3380000000000001</v>
      </c>
      <c r="O94" s="8">
        <v>5.3040000000000003</v>
      </c>
      <c r="P94" s="9">
        <f t="shared" si="4"/>
        <v>1.6608328304164153</v>
      </c>
      <c r="Q94" s="9">
        <f t="shared" si="3"/>
        <v>0.27718724448078491</v>
      </c>
      <c r="R94" s="10">
        <v>1.153</v>
      </c>
      <c r="S94" s="8">
        <v>19.367999999999999</v>
      </c>
      <c r="T94" s="8">
        <v>0.91400000000000003</v>
      </c>
      <c r="U94" s="8">
        <v>0.90700000000000003</v>
      </c>
      <c r="V94" s="8">
        <v>0.64900000000000002</v>
      </c>
      <c r="W94" s="9">
        <f t="shared" si="5"/>
        <v>0.77611389564783861</v>
      </c>
      <c r="X94" s="8">
        <v>0.22</v>
      </c>
      <c r="Y94" s="8">
        <v>1.9650000000000001</v>
      </c>
      <c r="Z94" s="11">
        <v>1</v>
      </c>
    </row>
    <row r="95" spans="1:26" x14ac:dyDescent="0.25">
      <c r="A95" s="34" t="s">
        <v>20</v>
      </c>
      <c r="B95" s="133"/>
      <c r="C95" s="136"/>
      <c r="D95" s="13" t="s">
        <v>1</v>
      </c>
      <c r="E95" s="55">
        <v>2</v>
      </c>
      <c r="F95" s="14">
        <v>27.599</v>
      </c>
      <c r="G95" s="14">
        <v>31.600999999999999</v>
      </c>
      <c r="H95" s="14">
        <v>24.516999999999999</v>
      </c>
      <c r="I95" s="14">
        <v>21.260999999999999</v>
      </c>
      <c r="J95" s="14">
        <v>8.2609999999999992</v>
      </c>
      <c r="K95" s="14">
        <v>5.3289999999999997</v>
      </c>
      <c r="L95" s="14">
        <v>4.4029999999999996</v>
      </c>
      <c r="M95" s="14">
        <v>5.9279999999999999</v>
      </c>
      <c r="N95" s="14">
        <v>8.016</v>
      </c>
      <c r="O95" s="14">
        <v>5.3319999999999999</v>
      </c>
      <c r="P95" s="15">
        <f t="shared" si="4"/>
        <v>1.5501970350910115</v>
      </c>
      <c r="Q95" s="15">
        <f t="shared" si="3"/>
        <v>0.33483033932135731</v>
      </c>
      <c r="R95" s="16">
        <v>1.1259999999999999</v>
      </c>
      <c r="S95" s="14">
        <v>21.78</v>
      </c>
      <c r="T95" s="14">
        <v>0.86699999999999999</v>
      </c>
      <c r="U95" s="14">
        <v>0.873</v>
      </c>
      <c r="V95" s="14">
        <v>0.57699999999999996</v>
      </c>
      <c r="W95" s="15">
        <f t="shared" si="5"/>
        <v>0.76724812456844849</v>
      </c>
      <c r="X95" s="14">
        <v>0.25600000000000001</v>
      </c>
      <c r="Y95" s="14">
        <v>1.9670000000000001</v>
      </c>
      <c r="Z95" s="17">
        <v>1</v>
      </c>
    </row>
    <row r="96" spans="1:26" x14ac:dyDescent="0.25">
      <c r="A96" s="34" t="s">
        <v>20</v>
      </c>
      <c r="B96" s="133"/>
      <c r="C96" s="136"/>
      <c r="D96" s="13" t="s">
        <v>1</v>
      </c>
      <c r="E96" s="55">
        <v>3</v>
      </c>
      <c r="F96" s="14">
        <v>24.3</v>
      </c>
      <c r="G96" s="14">
        <v>27.213999999999999</v>
      </c>
      <c r="H96" s="14">
        <v>21.902000000000001</v>
      </c>
      <c r="I96" s="14">
        <v>19.542999999999999</v>
      </c>
      <c r="J96" s="14">
        <v>7.6710000000000003</v>
      </c>
      <c r="K96" s="14">
        <v>5.069</v>
      </c>
      <c r="L96" s="14">
        <v>4.1689999999999996</v>
      </c>
      <c r="M96" s="14">
        <v>5.5620000000000003</v>
      </c>
      <c r="N96" s="14">
        <v>6.2549999999999999</v>
      </c>
      <c r="O96" s="14">
        <v>5.7889999999999997</v>
      </c>
      <c r="P96" s="15">
        <f t="shared" si="4"/>
        <v>1.5133162359439731</v>
      </c>
      <c r="Q96" s="15">
        <f t="shared" si="3"/>
        <v>7.4500399680255791E-2</v>
      </c>
      <c r="R96" s="16">
        <v>1.1100000000000001</v>
      </c>
      <c r="S96" s="14">
        <v>19.739999999999998</v>
      </c>
      <c r="T96" s="14">
        <v>0.89200000000000002</v>
      </c>
      <c r="U96" s="14">
        <v>0.89300000000000002</v>
      </c>
      <c r="V96" s="14">
        <v>0.63700000000000001</v>
      </c>
      <c r="W96" s="15">
        <f t="shared" si="5"/>
        <v>0.7995279925265032</v>
      </c>
      <c r="X96" s="14">
        <v>0.23699999999999999</v>
      </c>
      <c r="Y96" s="14">
        <v>1.9650000000000001</v>
      </c>
      <c r="Z96" s="17">
        <v>1</v>
      </c>
    </row>
    <row r="97" spans="1:26" x14ac:dyDescent="0.25">
      <c r="A97" s="34" t="s">
        <v>20</v>
      </c>
      <c r="B97" s="133"/>
      <c r="C97" s="136"/>
      <c r="D97" s="13" t="s">
        <v>1</v>
      </c>
      <c r="E97" s="55">
        <v>4</v>
      </c>
      <c r="F97" s="14">
        <v>19.657</v>
      </c>
      <c r="G97" s="14">
        <v>21.963999999999999</v>
      </c>
      <c r="H97" s="14">
        <v>20.213000000000001</v>
      </c>
      <c r="I97" s="14">
        <v>17.850999999999999</v>
      </c>
      <c r="J97" s="14">
        <v>6.944</v>
      </c>
      <c r="K97" s="14">
        <v>4.3090000000000002</v>
      </c>
      <c r="L97" s="14">
        <v>3.5150000000000001</v>
      </c>
      <c r="M97" s="14">
        <v>5.0030000000000001</v>
      </c>
      <c r="N97" s="14">
        <v>6.9409999999999998</v>
      </c>
      <c r="O97" s="14">
        <v>4.3070000000000004</v>
      </c>
      <c r="P97" s="15">
        <f t="shared" si="4"/>
        <v>1.6115107913669064</v>
      </c>
      <c r="Q97" s="15">
        <f t="shared" si="3"/>
        <v>0.37948422417519079</v>
      </c>
      <c r="R97" s="16">
        <v>0.97199999999999998</v>
      </c>
      <c r="S97" s="14">
        <v>20.785</v>
      </c>
      <c r="T97" s="14">
        <v>0.88300000000000001</v>
      </c>
      <c r="U97" s="14">
        <v>0.89500000000000002</v>
      </c>
      <c r="V97" s="14">
        <v>0.60499999999999998</v>
      </c>
      <c r="W97" s="15">
        <f t="shared" si="5"/>
        <v>0.77517900493782765</v>
      </c>
      <c r="X97" s="14">
        <v>0.24399999999999999</v>
      </c>
      <c r="Y97" s="14">
        <v>1.9570000000000001</v>
      </c>
      <c r="Z97" s="17">
        <v>1</v>
      </c>
    </row>
    <row r="98" spans="1:26" x14ac:dyDescent="0.25">
      <c r="A98" s="34" t="s">
        <v>20</v>
      </c>
      <c r="B98" s="133"/>
      <c r="C98" s="136"/>
      <c r="D98" s="35" t="s">
        <v>1</v>
      </c>
      <c r="E98" s="62">
        <v>5</v>
      </c>
      <c r="F98" s="14">
        <v>19.145</v>
      </c>
      <c r="G98" s="14">
        <v>20.963000000000001</v>
      </c>
      <c r="H98" s="14">
        <v>21.24</v>
      </c>
      <c r="I98" s="14">
        <v>17.343</v>
      </c>
      <c r="J98" s="14">
        <v>6.891</v>
      </c>
      <c r="K98" s="14">
        <v>4.3689999999999998</v>
      </c>
      <c r="L98" s="14">
        <v>3.7490000000000001</v>
      </c>
      <c r="M98" s="14">
        <v>4.9370000000000003</v>
      </c>
      <c r="N98" s="14">
        <v>5.5960000000000001</v>
      </c>
      <c r="O98" s="14">
        <v>4.9889999999999999</v>
      </c>
      <c r="P98" s="15">
        <f t="shared" si="4"/>
        <v>1.5772487983520258</v>
      </c>
      <c r="Q98" s="15">
        <f t="shared" si="3"/>
        <v>0.10847033595425304</v>
      </c>
      <c r="R98" s="16">
        <v>0.90100000000000002</v>
      </c>
      <c r="S98" s="14">
        <v>23.565000000000001</v>
      </c>
      <c r="T98" s="14">
        <v>0.81699999999999995</v>
      </c>
      <c r="U98" s="14">
        <v>0.91300000000000003</v>
      </c>
      <c r="V98" s="14">
        <v>0.53300000000000003</v>
      </c>
      <c r="W98" s="15">
        <f t="shared" si="5"/>
        <v>0.79986517110373501</v>
      </c>
      <c r="X98" s="14">
        <v>0.28999999999999998</v>
      </c>
      <c r="Y98" s="14">
        <v>1.9630000000000001</v>
      </c>
      <c r="Z98" s="17">
        <v>1</v>
      </c>
    </row>
    <row r="99" spans="1:26" x14ac:dyDescent="0.25">
      <c r="A99" s="34" t="s">
        <v>20</v>
      </c>
      <c r="B99" s="133"/>
      <c r="C99" s="136"/>
      <c r="D99" s="35" t="s">
        <v>1</v>
      </c>
      <c r="E99" s="62">
        <v>6</v>
      </c>
      <c r="F99" s="14">
        <v>31.966000000000001</v>
      </c>
      <c r="G99" s="14">
        <v>35.615000000000002</v>
      </c>
      <c r="H99" s="14">
        <v>29.495000000000001</v>
      </c>
      <c r="I99" s="14">
        <v>22.587</v>
      </c>
      <c r="J99" s="14">
        <v>8.8450000000000006</v>
      </c>
      <c r="K99" s="14">
        <v>5.3090000000000002</v>
      </c>
      <c r="L99" s="14">
        <v>4.2690000000000001</v>
      </c>
      <c r="M99" s="14">
        <v>6.38</v>
      </c>
      <c r="N99" s="14">
        <v>8.8420000000000005</v>
      </c>
      <c r="O99" s="14">
        <v>5.3040000000000003</v>
      </c>
      <c r="P99" s="15">
        <f t="shared" si="4"/>
        <v>1.6660388020342816</v>
      </c>
      <c r="Q99" s="15">
        <f t="shared" si="3"/>
        <v>0.40013571590137975</v>
      </c>
      <c r="R99" s="16">
        <v>1.0840000000000001</v>
      </c>
      <c r="S99" s="14">
        <v>27.216000000000001</v>
      </c>
      <c r="T99" s="14">
        <v>0.76600000000000001</v>
      </c>
      <c r="U99" s="14">
        <v>0.89800000000000002</v>
      </c>
      <c r="V99" s="14">
        <v>0.46200000000000002</v>
      </c>
      <c r="W99" s="15">
        <f t="shared" si="5"/>
        <v>0.78737397395939823</v>
      </c>
      <c r="X99" s="14">
        <v>0.32300000000000001</v>
      </c>
      <c r="Y99" s="14">
        <v>1.97</v>
      </c>
      <c r="Z99" s="17">
        <v>1</v>
      </c>
    </row>
    <row r="100" spans="1:26" x14ac:dyDescent="0.25">
      <c r="A100" s="34" t="s">
        <v>20</v>
      </c>
      <c r="B100" s="133"/>
      <c r="C100" s="136"/>
      <c r="D100" s="4" t="s">
        <v>2</v>
      </c>
      <c r="E100" s="56">
        <v>1</v>
      </c>
      <c r="F100" s="14">
        <v>80.328999999999994</v>
      </c>
      <c r="G100" s="14">
        <v>99.281000000000006</v>
      </c>
      <c r="H100" s="14">
        <v>51.478000000000002</v>
      </c>
      <c r="I100" s="14">
        <v>37.637999999999998</v>
      </c>
      <c r="J100" s="14">
        <v>14.188000000000001</v>
      </c>
      <c r="K100" s="14">
        <v>9.6110000000000007</v>
      </c>
      <c r="L100" s="14">
        <v>1.7000000000000001E-2</v>
      </c>
      <c r="M100" s="14">
        <v>10.113</v>
      </c>
      <c r="N100" s="14">
        <v>13.752000000000001</v>
      </c>
      <c r="O100" s="14">
        <v>9.5950000000000006</v>
      </c>
      <c r="P100" s="15">
        <f t="shared" si="4"/>
        <v>1.4762251586723545</v>
      </c>
      <c r="Q100" s="15">
        <f t="shared" si="3"/>
        <v>0.30228330424665506</v>
      </c>
      <c r="R100" s="16">
        <v>1.56</v>
      </c>
      <c r="S100" s="14">
        <v>32.99</v>
      </c>
      <c r="T100" s="14">
        <v>0.73099999999999998</v>
      </c>
      <c r="U100" s="14">
        <v>0.80900000000000005</v>
      </c>
      <c r="V100" s="14">
        <v>0.38100000000000001</v>
      </c>
      <c r="W100" s="15">
        <f t="shared" si="5"/>
        <v>0.71257264919336916</v>
      </c>
      <c r="X100" s="14">
        <v>0.34499999999999997</v>
      </c>
      <c r="Y100" s="14">
        <v>1.9750000000000001</v>
      </c>
      <c r="Z100" s="17">
        <v>1</v>
      </c>
    </row>
    <row r="101" spans="1:26" x14ac:dyDescent="0.25">
      <c r="A101" s="34" t="s">
        <v>20</v>
      </c>
      <c r="B101" s="133"/>
      <c r="C101" s="136"/>
      <c r="D101" s="4" t="s">
        <v>2</v>
      </c>
      <c r="E101" s="56">
        <v>2</v>
      </c>
      <c r="F101" s="14">
        <v>71.599999999999994</v>
      </c>
      <c r="G101" s="14">
        <v>91.424999999999997</v>
      </c>
      <c r="H101" s="14">
        <v>47.292000000000002</v>
      </c>
      <c r="I101" s="14">
        <v>37.098999999999997</v>
      </c>
      <c r="J101" s="14">
        <v>14.778</v>
      </c>
      <c r="K101" s="14">
        <v>9.4359999999999999</v>
      </c>
      <c r="L101" s="14">
        <v>2.4300000000000002</v>
      </c>
      <c r="M101" s="14">
        <v>9.548</v>
      </c>
      <c r="N101" s="14">
        <v>12.866</v>
      </c>
      <c r="O101" s="14">
        <v>10.172000000000001</v>
      </c>
      <c r="P101" s="15">
        <f t="shared" si="4"/>
        <v>1.5661297159813481</v>
      </c>
      <c r="Q101" s="15">
        <f t="shared" si="3"/>
        <v>0.20938908751748786</v>
      </c>
      <c r="R101" s="16">
        <v>1.514</v>
      </c>
      <c r="S101" s="14">
        <v>31.236999999999998</v>
      </c>
      <c r="T101" s="14">
        <v>0.78400000000000003</v>
      </c>
      <c r="U101" s="14">
        <v>0.78300000000000003</v>
      </c>
      <c r="V101" s="14">
        <v>0.40200000000000002</v>
      </c>
      <c r="W101" s="15">
        <f t="shared" si="5"/>
        <v>0.65373009648836189</v>
      </c>
      <c r="X101" s="14">
        <v>0.311</v>
      </c>
      <c r="Y101" s="14">
        <v>1.974</v>
      </c>
      <c r="Z101" s="17">
        <v>1</v>
      </c>
    </row>
    <row r="102" spans="1:26" x14ac:dyDescent="0.25">
      <c r="A102" s="34" t="s">
        <v>20</v>
      </c>
      <c r="B102" s="133"/>
      <c r="C102" s="136"/>
      <c r="D102" s="4" t="s">
        <v>2</v>
      </c>
      <c r="E102" s="56">
        <v>3</v>
      </c>
      <c r="F102" s="14">
        <v>93.777000000000001</v>
      </c>
      <c r="G102" s="14">
        <v>118.946</v>
      </c>
      <c r="H102" s="14">
        <v>56.381999999999998</v>
      </c>
      <c r="I102" s="14">
        <v>40.906999999999996</v>
      </c>
      <c r="J102" s="14">
        <v>15.44</v>
      </c>
      <c r="K102" s="14">
        <v>10.815</v>
      </c>
      <c r="L102" s="14">
        <v>4.5999999999999999E-2</v>
      </c>
      <c r="M102" s="14">
        <v>10.927</v>
      </c>
      <c r="N102" s="14">
        <v>13.507</v>
      </c>
      <c r="O102" s="14">
        <v>11.465</v>
      </c>
      <c r="P102" s="15">
        <f t="shared" si="4"/>
        <v>1.4276467868700879</v>
      </c>
      <c r="Q102" s="15">
        <f t="shared" si="3"/>
        <v>0.15118086917894424</v>
      </c>
      <c r="R102" s="16">
        <v>1.663</v>
      </c>
      <c r="S102" s="14">
        <v>33.898000000000003</v>
      </c>
      <c r="T102" s="14">
        <v>0.72599999999999998</v>
      </c>
      <c r="U102" s="14">
        <v>0.78800000000000003</v>
      </c>
      <c r="V102" s="14">
        <v>0.371</v>
      </c>
      <c r="W102" s="15">
        <f t="shared" si="5"/>
        <v>0.70422418793871477</v>
      </c>
      <c r="X102" s="14">
        <v>0.34899999999999998</v>
      </c>
      <c r="Y102" s="14">
        <v>1.9770000000000001</v>
      </c>
      <c r="Z102" s="17">
        <v>1</v>
      </c>
    </row>
    <row r="103" spans="1:26" x14ac:dyDescent="0.25">
      <c r="A103" s="34" t="s">
        <v>20</v>
      </c>
      <c r="B103" s="133"/>
      <c r="C103" s="136"/>
      <c r="D103" s="2" t="s">
        <v>2</v>
      </c>
      <c r="E103" s="63">
        <v>4</v>
      </c>
      <c r="F103" s="14">
        <v>93.147000000000006</v>
      </c>
      <c r="G103" s="14">
        <v>126.806</v>
      </c>
      <c r="H103" s="14">
        <v>60.13</v>
      </c>
      <c r="I103" s="14">
        <v>42.47</v>
      </c>
      <c r="J103" s="14">
        <v>16.369</v>
      </c>
      <c r="K103" s="14">
        <v>11.321</v>
      </c>
      <c r="L103" s="14">
        <v>4.0979999999999999</v>
      </c>
      <c r="M103" s="14">
        <v>10.89</v>
      </c>
      <c r="N103" s="14">
        <v>13.157999999999999</v>
      </c>
      <c r="O103" s="14">
        <v>11.664999999999999</v>
      </c>
      <c r="P103" s="15">
        <f t="shared" si="4"/>
        <v>1.4458970055648794</v>
      </c>
      <c r="Q103" s="15">
        <f t="shared" si="3"/>
        <v>0.1134670922632619</v>
      </c>
      <c r="R103" s="16">
        <v>1.5489999999999999</v>
      </c>
      <c r="S103" s="14">
        <v>38.816000000000003</v>
      </c>
      <c r="T103" s="14">
        <v>0.70599999999999996</v>
      </c>
      <c r="U103" s="14">
        <v>0.73499999999999999</v>
      </c>
      <c r="V103" s="14">
        <v>0.32400000000000001</v>
      </c>
      <c r="W103" s="15">
        <f t="shared" si="5"/>
        <v>0.6489544489420136</v>
      </c>
      <c r="X103" s="14">
        <v>0.36099999999999999</v>
      </c>
      <c r="Y103" s="14">
        <v>1.9770000000000001</v>
      </c>
      <c r="Z103" s="17">
        <v>1</v>
      </c>
    </row>
    <row r="104" spans="1:26" x14ac:dyDescent="0.25">
      <c r="A104" s="34" t="s">
        <v>20</v>
      </c>
      <c r="B104" s="134"/>
      <c r="C104" s="137"/>
      <c r="D104" s="29" t="s">
        <v>2</v>
      </c>
      <c r="E104" s="61">
        <v>5</v>
      </c>
      <c r="F104" s="20">
        <v>50.491</v>
      </c>
      <c r="G104" s="20">
        <v>61.805999999999997</v>
      </c>
      <c r="H104" s="20">
        <v>36.712000000000003</v>
      </c>
      <c r="I104" s="20">
        <v>29.936</v>
      </c>
      <c r="J104" s="20">
        <v>11.875999999999999</v>
      </c>
      <c r="K104" s="20">
        <v>7.3869999999999996</v>
      </c>
      <c r="L104" s="20">
        <v>3.85</v>
      </c>
      <c r="M104" s="20">
        <v>8.0180000000000007</v>
      </c>
      <c r="N104" s="20">
        <v>11.534000000000001</v>
      </c>
      <c r="O104" s="20">
        <v>7.3769999999999998</v>
      </c>
      <c r="P104" s="21">
        <f t="shared" si="4"/>
        <v>1.6076891837010965</v>
      </c>
      <c r="Q104" s="21">
        <f t="shared" si="3"/>
        <v>0.36041269290792444</v>
      </c>
      <c r="R104" s="22">
        <v>1.375</v>
      </c>
      <c r="S104" s="20">
        <v>26.693999999999999</v>
      </c>
      <c r="T104" s="20">
        <v>0.81499999999999995</v>
      </c>
      <c r="U104" s="20">
        <v>0.81699999999999995</v>
      </c>
      <c r="V104" s="20">
        <v>0.47099999999999997</v>
      </c>
      <c r="W104" s="21">
        <f t="shared" si="5"/>
        <v>0.70800495302325639</v>
      </c>
      <c r="X104" s="20">
        <v>0.29099999999999998</v>
      </c>
      <c r="Y104" s="20">
        <v>1.972</v>
      </c>
      <c r="Z104" s="23">
        <v>1</v>
      </c>
    </row>
    <row r="105" spans="1:26" ht="15" customHeight="1" x14ac:dyDescent="0.25">
      <c r="A105" s="30" t="s">
        <v>12</v>
      </c>
      <c r="B105" s="126">
        <v>1</v>
      </c>
      <c r="C105" s="129" t="s">
        <v>23</v>
      </c>
      <c r="D105" s="7" t="s">
        <v>1</v>
      </c>
      <c r="E105" s="54">
        <v>1</v>
      </c>
      <c r="F105" s="8">
        <v>16.800999999999998</v>
      </c>
      <c r="G105" s="8">
        <v>17.114999999999998</v>
      </c>
      <c r="H105" s="8">
        <v>20.02</v>
      </c>
      <c r="I105" s="8">
        <v>19.077000000000002</v>
      </c>
      <c r="J105" s="8">
        <v>8.9429999999999996</v>
      </c>
      <c r="K105" s="8">
        <v>2.8769999999999998</v>
      </c>
      <c r="L105" s="8">
        <v>2.867</v>
      </c>
      <c r="M105" s="8">
        <v>4.625</v>
      </c>
      <c r="N105" s="8">
        <v>8.9369999999999994</v>
      </c>
      <c r="O105" s="8">
        <v>2.8730000000000002</v>
      </c>
      <c r="P105" s="9">
        <f t="shared" si="4"/>
        <v>3.1084462982273204</v>
      </c>
      <c r="Q105" s="9">
        <f t="shared" si="3"/>
        <v>0.67852747006825553</v>
      </c>
      <c r="R105" s="10">
        <v>0.83899999999999997</v>
      </c>
      <c r="S105" s="8">
        <v>23.856000000000002</v>
      </c>
      <c r="T105" s="8">
        <v>0.95299999999999996</v>
      </c>
      <c r="U105" s="8">
        <v>0.98199999999999998</v>
      </c>
      <c r="V105" s="8">
        <v>0.52700000000000002</v>
      </c>
      <c r="W105" s="9">
        <f t="shared" si="5"/>
        <v>0.58012934801290372</v>
      </c>
      <c r="X105" s="8">
        <v>0.185</v>
      </c>
      <c r="Y105" s="8">
        <v>1.9590000000000001</v>
      </c>
      <c r="Z105" s="11">
        <v>1</v>
      </c>
    </row>
    <row r="106" spans="1:26" x14ac:dyDescent="0.25">
      <c r="A106" s="31" t="s">
        <v>12</v>
      </c>
      <c r="B106" s="127"/>
      <c r="C106" s="130"/>
      <c r="D106" s="13" t="s">
        <v>1</v>
      </c>
      <c r="E106" s="55">
        <v>2</v>
      </c>
      <c r="F106" s="14">
        <v>20.695</v>
      </c>
      <c r="G106" s="14">
        <v>21.033000000000001</v>
      </c>
      <c r="H106" s="14">
        <v>21.364000000000001</v>
      </c>
      <c r="I106" s="14">
        <v>20.635999999999999</v>
      </c>
      <c r="J106" s="14">
        <v>9.5830000000000002</v>
      </c>
      <c r="K106" s="14">
        <v>3.1960000000000002</v>
      </c>
      <c r="L106" s="14">
        <v>2.6760000000000002</v>
      </c>
      <c r="M106" s="14">
        <v>5.133</v>
      </c>
      <c r="N106" s="14">
        <v>9.5</v>
      </c>
      <c r="O106" s="14">
        <v>3.202</v>
      </c>
      <c r="P106" s="15">
        <f t="shared" si="4"/>
        <v>2.9984355444305382</v>
      </c>
      <c r="Q106" s="15">
        <f t="shared" si="3"/>
        <v>0.66294736842105262</v>
      </c>
      <c r="R106" s="16">
        <v>0.96899999999999997</v>
      </c>
      <c r="S106" s="14">
        <v>22.055</v>
      </c>
      <c r="T106" s="14">
        <v>0.96599999999999997</v>
      </c>
      <c r="U106" s="14">
        <v>0.98399999999999999</v>
      </c>
      <c r="V106" s="14">
        <v>0.56999999999999995</v>
      </c>
      <c r="W106" s="15">
        <f t="shared" si="5"/>
        <v>0.61069484825315934</v>
      </c>
      <c r="X106" s="14">
        <v>0.17</v>
      </c>
      <c r="Y106" s="14">
        <v>1.9610000000000001</v>
      </c>
      <c r="Z106" s="17">
        <v>1</v>
      </c>
    </row>
    <row r="107" spans="1:26" x14ac:dyDescent="0.25">
      <c r="A107" s="31" t="s">
        <v>12</v>
      </c>
      <c r="B107" s="127"/>
      <c r="C107" s="130"/>
      <c r="D107" s="13" t="s">
        <v>1</v>
      </c>
      <c r="E107" s="55">
        <v>3</v>
      </c>
      <c r="F107" s="14">
        <v>24.631</v>
      </c>
      <c r="G107" s="14">
        <v>24.991</v>
      </c>
      <c r="H107" s="14">
        <v>24.254000000000001</v>
      </c>
      <c r="I107" s="14">
        <v>23.196000000000002</v>
      </c>
      <c r="J107" s="14">
        <v>10.861000000000001</v>
      </c>
      <c r="K107" s="14">
        <v>3.4430000000000001</v>
      </c>
      <c r="L107" s="14">
        <v>2.609</v>
      </c>
      <c r="M107" s="14">
        <v>5.6</v>
      </c>
      <c r="N107" s="14">
        <v>10.765000000000001</v>
      </c>
      <c r="O107" s="14">
        <v>3.4460000000000002</v>
      </c>
      <c r="P107" s="15">
        <f t="shared" si="4"/>
        <v>3.1545164101074645</v>
      </c>
      <c r="Q107" s="15">
        <f t="shared" si="3"/>
        <v>0.67988852763585694</v>
      </c>
      <c r="R107" s="16">
        <v>1.016</v>
      </c>
      <c r="S107" s="14">
        <v>23.882999999999999</v>
      </c>
      <c r="T107" s="14">
        <v>0.95599999999999996</v>
      </c>
      <c r="U107" s="14">
        <v>0.98599999999999999</v>
      </c>
      <c r="V107" s="14">
        <v>0.52600000000000002</v>
      </c>
      <c r="W107" s="15">
        <f t="shared" si="5"/>
        <v>0.57526202814824723</v>
      </c>
      <c r="X107" s="14">
        <v>0.18099999999999999</v>
      </c>
      <c r="Y107" s="14">
        <v>1.9650000000000001</v>
      </c>
      <c r="Z107" s="17">
        <v>1</v>
      </c>
    </row>
    <row r="108" spans="1:26" x14ac:dyDescent="0.25">
      <c r="A108" s="31" t="s">
        <v>12</v>
      </c>
      <c r="B108" s="127"/>
      <c r="C108" s="130"/>
      <c r="D108" s="13" t="s">
        <v>1</v>
      </c>
      <c r="E108" s="55">
        <v>4</v>
      </c>
      <c r="F108" s="14">
        <v>11.718999999999999</v>
      </c>
      <c r="G108" s="14">
        <v>11.914999999999999</v>
      </c>
      <c r="H108" s="14">
        <v>17.111000000000001</v>
      </c>
      <c r="I108" s="14">
        <v>15.914</v>
      </c>
      <c r="J108" s="14">
        <v>7.4180000000000001</v>
      </c>
      <c r="K108" s="14">
        <v>2.3140000000000001</v>
      </c>
      <c r="L108" s="14">
        <v>2.3050000000000002</v>
      </c>
      <c r="M108" s="14">
        <v>3.863</v>
      </c>
      <c r="N108" s="14">
        <v>7.3920000000000003</v>
      </c>
      <c r="O108" s="14">
        <v>2.3159999999999998</v>
      </c>
      <c r="P108" s="15">
        <f t="shared" si="4"/>
        <v>3.2057044079515991</v>
      </c>
      <c r="Q108" s="15">
        <f t="shared" si="3"/>
        <v>0.68668831168831179</v>
      </c>
      <c r="R108" s="16">
        <v>0.68500000000000005</v>
      </c>
      <c r="S108" s="14">
        <v>24.983000000000001</v>
      </c>
      <c r="T108" s="14">
        <v>0.93</v>
      </c>
      <c r="U108" s="14">
        <v>0.98399999999999999</v>
      </c>
      <c r="V108" s="14">
        <v>0.503</v>
      </c>
      <c r="W108" s="15">
        <f t="shared" si="5"/>
        <v>0.58148927744732093</v>
      </c>
      <c r="X108" s="14">
        <v>0.20699999999999999</v>
      </c>
      <c r="Y108" s="14">
        <v>1.952</v>
      </c>
      <c r="Z108" s="17">
        <v>1</v>
      </c>
    </row>
    <row r="109" spans="1:26" x14ac:dyDescent="0.25">
      <c r="A109" s="31" t="s">
        <v>12</v>
      </c>
      <c r="B109" s="127"/>
      <c r="C109" s="130"/>
      <c r="D109" s="13" t="s">
        <v>1</v>
      </c>
      <c r="E109" s="55">
        <v>5</v>
      </c>
      <c r="F109" s="14">
        <v>24.646000000000001</v>
      </c>
      <c r="G109" s="14">
        <v>24.884</v>
      </c>
      <c r="H109" s="14">
        <v>23.346</v>
      </c>
      <c r="I109" s="14">
        <v>21.853000000000002</v>
      </c>
      <c r="J109" s="14">
        <v>9.9130000000000003</v>
      </c>
      <c r="K109" s="14">
        <v>3.504</v>
      </c>
      <c r="L109" s="14">
        <v>3.4950000000000001</v>
      </c>
      <c r="M109" s="14">
        <v>5.6020000000000003</v>
      </c>
      <c r="N109" s="14">
        <v>9.8680000000000003</v>
      </c>
      <c r="O109" s="14">
        <v>3.516</v>
      </c>
      <c r="P109" s="15">
        <f t="shared" si="4"/>
        <v>2.8290525114155254</v>
      </c>
      <c r="Q109" s="15">
        <f t="shared" si="3"/>
        <v>0.64369679773003652</v>
      </c>
      <c r="R109" s="16">
        <v>1.056</v>
      </c>
      <c r="S109" s="14">
        <v>22.114999999999998</v>
      </c>
      <c r="T109" s="14">
        <v>0.93600000000000005</v>
      </c>
      <c r="U109" s="14">
        <v>0.99</v>
      </c>
      <c r="V109" s="14">
        <v>0.56799999999999995</v>
      </c>
      <c r="W109" s="15">
        <f t="shared" si="5"/>
        <v>0.64853613149324163</v>
      </c>
      <c r="X109" s="14">
        <v>0.20100000000000001</v>
      </c>
      <c r="Y109" s="14">
        <v>1.97</v>
      </c>
      <c r="Z109" s="17">
        <v>1</v>
      </c>
    </row>
    <row r="110" spans="1:26" x14ac:dyDescent="0.25">
      <c r="A110" s="31" t="s">
        <v>12</v>
      </c>
      <c r="B110" s="127"/>
      <c r="C110" s="130"/>
      <c r="D110" s="13" t="s">
        <v>1</v>
      </c>
      <c r="E110" s="55">
        <v>6</v>
      </c>
      <c r="F110" s="14">
        <v>23.32</v>
      </c>
      <c r="G110" s="14">
        <v>23.707000000000001</v>
      </c>
      <c r="H110" s="14">
        <v>23.033999999999999</v>
      </c>
      <c r="I110" s="14">
        <v>21.888999999999999</v>
      </c>
      <c r="J110" s="14">
        <v>10.093999999999999</v>
      </c>
      <c r="K110" s="14">
        <v>3.1869999999999998</v>
      </c>
      <c r="L110" s="14">
        <v>0.88400000000000001</v>
      </c>
      <c r="M110" s="14">
        <v>5.4489999999999998</v>
      </c>
      <c r="N110" s="14">
        <v>10.09</v>
      </c>
      <c r="O110" s="14">
        <v>3.1829999999999998</v>
      </c>
      <c r="P110" s="15">
        <f t="shared" si="4"/>
        <v>3.1672419203012239</v>
      </c>
      <c r="Q110" s="15">
        <f t="shared" si="3"/>
        <v>0.68453914767096136</v>
      </c>
      <c r="R110" s="16">
        <v>1.012</v>
      </c>
      <c r="S110" s="14">
        <v>22.751000000000001</v>
      </c>
      <c r="T110" s="14">
        <v>0.95</v>
      </c>
      <c r="U110" s="14">
        <v>0.98399999999999999</v>
      </c>
      <c r="V110" s="14">
        <v>0.55200000000000005</v>
      </c>
      <c r="W110" s="15">
        <f t="shared" si="5"/>
        <v>0.61162688549745725</v>
      </c>
      <c r="X110" s="14">
        <v>0.188</v>
      </c>
      <c r="Y110" s="14">
        <v>1.966</v>
      </c>
      <c r="Z110" s="17">
        <v>1</v>
      </c>
    </row>
    <row r="111" spans="1:26" x14ac:dyDescent="0.25">
      <c r="A111" s="31" t="s">
        <v>12</v>
      </c>
      <c r="B111" s="127"/>
      <c r="C111" s="130"/>
      <c r="D111" s="35" t="s">
        <v>1</v>
      </c>
      <c r="E111" s="62">
        <v>7</v>
      </c>
      <c r="F111" s="14">
        <v>21.423999999999999</v>
      </c>
      <c r="G111" s="14">
        <v>21.712</v>
      </c>
      <c r="H111" s="14">
        <v>22.875</v>
      </c>
      <c r="I111" s="14">
        <v>21.405999999999999</v>
      </c>
      <c r="J111" s="14">
        <v>10.000999999999999</v>
      </c>
      <c r="K111" s="14">
        <v>3.1739999999999999</v>
      </c>
      <c r="L111" s="14">
        <v>3.1579999999999999</v>
      </c>
      <c r="M111" s="14">
        <v>5.2229999999999999</v>
      </c>
      <c r="N111" s="14">
        <v>9.9830000000000005</v>
      </c>
      <c r="O111" s="14">
        <v>3.173</v>
      </c>
      <c r="P111" s="15">
        <f t="shared" si="4"/>
        <v>3.1509136735979837</v>
      </c>
      <c r="Q111" s="15">
        <f t="shared" si="3"/>
        <v>0.6821596714414504</v>
      </c>
      <c r="R111" s="16">
        <v>0.93700000000000006</v>
      </c>
      <c r="S111" s="14">
        <v>24.422999999999998</v>
      </c>
      <c r="T111" s="14">
        <v>0.93600000000000005</v>
      </c>
      <c r="U111" s="14">
        <v>0.98699999999999999</v>
      </c>
      <c r="V111" s="14">
        <v>0.51500000000000001</v>
      </c>
      <c r="W111" s="15">
        <f t="shared" si="5"/>
        <v>0.58754262805400481</v>
      </c>
      <c r="X111" s="14">
        <v>0.20200000000000001</v>
      </c>
      <c r="Y111" s="14">
        <v>1.9650000000000001</v>
      </c>
      <c r="Z111" s="17">
        <v>1</v>
      </c>
    </row>
    <row r="112" spans="1:26" x14ac:dyDescent="0.25">
      <c r="A112" s="31" t="s">
        <v>12</v>
      </c>
      <c r="B112" s="127"/>
      <c r="C112" s="130"/>
      <c r="D112" s="35" t="s">
        <v>1</v>
      </c>
      <c r="E112" s="62">
        <v>8</v>
      </c>
      <c r="F112" s="14">
        <v>32.683</v>
      </c>
      <c r="G112" s="14">
        <v>33.204999999999998</v>
      </c>
      <c r="H112" s="14">
        <v>28.449000000000002</v>
      </c>
      <c r="I112" s="14">
        <v>26.370999999999999</v>
      </c>
      <c r="J112" s="14">
        <v>12.326000000000001</v>
      </c>
      <c r="K112" s="14">
        <v>3.93</v>
      </c>
      <c r="L112" s="14">
        <v>5.8999999999999997E-2</v>
      </c>
      <c r="M112" s="14">
        <v>6.4509999999999996</v>
      </c>
      <c r="N112" s="14">
        <v>12.311999999999999</v>
      </c>
      <c r="O112" s="14">
        <v>3.9279999999999999</v>
      </c>
      <c r="P112" s="15">
        <f t="shared" si="4"/>
        <v>3.1363867684478373</v>
      </c>
      <c r="Q112" s="15">
        <f t="shared" si="3"/>
        <v>0.68096166341780373</v>
      </c>
      <c r="R112" s="16">
        <v>1.149</v>
      </c>
      <c r="S112" s="14">
        <v>24.763999999999999</v>
      </c>
      <c r="T112" s="14">
        <v>0.92700000000000005</v>
      </c>
      <c r="U112" s="14">
        <v>0.98399999999999999</v>
      </c>
      <c r="V112" s="14">
        <v>0.50700000000000001</v>
      </c>
      <c r="W112" s="15">
        <f t="shared" si="5"/>
        <v>0.59057978920559251</v>
      </c>
      <c r="X112" s="14">
        <v>0.20899999999999999</v>
      </c>
      <c r="Y112" s="14">
        <v>1.968</v>
      </c>
      <c r="Z112" s="17">
        <v>1</v>
      </c>
    </row>
    <row r="113" spans="1:26" x14ac:dyDescent="0.25">
      <c r="A113" s="31" t="s">
        <v>12</v>
      </c>
      <c r="B113" s="127"/>
      <c r="C113" s="130"/>
      <c r="D113" s="4" t="s">
        <v>2</v>
      </c>
      <c r="E113" s="56">
        <v>1</v>
      </c>
      <c r="F113" s="14">
        <v>38.630000000000003</v>
      </c>
      <c r="G113" s="14">
        <v>39.813000000000002</v>
      </c>
      <c r="H113" s="14">
        <v>62.499000000000002</v>
      </c>
      <c r="I113" s="14">
        <v>28.814</v>
      </c>
      <c r="J113" s="14">
        <v>13.31</v>
      </c>
      <c r="K113" s="14">
        <v>4.2039999999999997</v>
      </c>
      <c r="L113" s="14">
        <v>8.9999999999999993E-3</v>
      </c>
      <c r="M113" s="14">
        <v>7.0129999999999999</v>
      </c>
      <c r="N113" s="14">
        <v>13.292999999999999</v>
      </c>
      <c r="O113" s="14">
        <v>4.2039999999999997</v>
      </c>
      <c r="P113" s="15">
        <f t="shared" si="4"/>
        <v>3.1660323501427214</v>
      </c>
      <c r="Q113" s="15">
        <f t="shared" si="3"/>
        <v>0.68374332355375012</v>
      </c>
      <c r="R113" s="16">
        <v>0.61799999999999999</v>
      </c>
      <c r="S113" s="14">
        <v>101.117</v>
      </c>
      <c r="T113" s="14">
        <v>0.46100000000000002</v>
      </c>
      <c r="U113" s="14">
        <v>0.97</v>
      </c>
      <c r="V113" s="14">
        <v>0.124</v>
      </c>
      <c r="W113" s="15">
        <f t="shared" si="5"/>
        <v>0.5846924265290151</v>
      </c>
      <c r="X113" s="14">
        <v>0.52900000000000003</v>
      </c>
      <c r="Y113" s="14">
        <v>1.97</v>
      </c>
      <c r="Z113" s="17">
        <v>1</v>
      </c>
    </row>
    <row r="114" spans="1:26" x14ac:dyDescent="0.25">
      <c r="A114" s="31" t="s">
        <v>12</v>
      </c>
      <c r="B114" s="127"/>
      <c r="C114" s="130"/>
      <c r="D114" s="4" t="s">
        <v>2</v>
      </c>
      <c r="E114" s="56">
        <v>2</v>
      </c>
      <c r="F114" s="14">
        <v>37.487000000000002</v>
      </c>
      <c r="G114" s="14">
        <v>38.843000000000004</v>
      </c>
      <c r="H114" s="14">
        <v>66.599999999999994</v>
      </c>
      <c r="I114" s="14">
        <v>28.983000000000001</v>
      </c>
      <c r="J114" s="14">
        <v>13.472</v>
      </c>
      <c r="K114" s="14">
        <v>3.9049999999999998</v>
      </c>
      <c r="L114" s="14">
        <v>8.9999999999999993E-3</v>
      </c>
      <c r="M114" s="14">
        <v>6.9089999999999998</v>
      </c>
      <c r="N114" s="14">
        <v>13.468999999999999</v>
      </c>
      <c r="O114" s="14">
        <v>3.9049999999999998</v>
      </c>
      <c r="P114" s="15">
        <f t="shared" si="4"/>
        <v>3.4499359795134446</v>
      </c>
      <c r="Q114" s="15">
        <f t="shared" si="3"/>
        <v>0.71007498700720173</v>
      </c>
      <c r="R114" s="16">
        <v>0.56299999999999994</v>
      </c>
      <c r="S114" s="14">
        <v>118.32299999999999</v>
      </c>
      <c r="T114" s="14">
        <v>0.435</v>
      </c>
      <c r="U114" s="14">
        <v>0.96499999999999997</v>
      </c>
      <c r="V114" s="14">
        <v>0.106</v>
      </c>
      <c r="W114" s="15">
        <f t="shared" si="5"/>
        <v>0.56079466907792364</v>
      </c>
      <c r="X114" s="14">
        <v>0.54800000000000004</v>
      </c>
      <c r="Y114" s="14">
        <v>1.9690000000000001</v>
      </c>
      <c r="Z114" s="17">
        <v>1</v>
      </c>
    </row>
    <row r="115" spans="1:26" x14ac:dyDescent="0.25">
      <c r="A115" s="31" t="s">
        <v>12</v>
      </c>
      <c r="B115" s="127"/>
      <c r="C115" s="130"/>
      <c r="D115" s="4" t="s">
        <v>2</v>
      </c>
      <c r="E115" s="56">
        <v>3</v>
      </c>
      <c r="F115" s="14">
        <v>36.442999999999998</v>
      </c>
      <c r="G115" s="14">
        <v>37.332999999999998</v>
      </c>
      <c r="H115" s="14">
        <v>45.79</v>
      </c>
      <c r="I115" s="14">
        <v>28.033999999999999</v>
      </c>
      <c r="J115" s="14">
        <v>12.974</v>
      </c>
      <c r="K115" s="14">
        <v>4.04</v>
      </c>
      <c r="L115" s="14">
        <v>8.9999999999999993E-3</v>
      </c>
      <c r="M115" s="14">
        <v>6.8120000000000003</v>
      </c>
      <c r="N115" s="14">
        <v>12.968999999999999</v>
      </c>
      <c r="O115" s="14">
        <v>4.0389999999999997</v>
      </c>
      <c r="P115" s="15">
        <f t="shared" si="4"/>
        <v>3.2113861386138614</v>
      </c>
      <c r="Q115" s="15">
        <f t="shared" ref="Q115:Q209" si="6">1-O115/N115</f>
        <v>0.68856503971007788</v>
      </c>
      <c r="R115" s="16">
        <v>0.79600000000000004</v>
      </c>
      <c r="S115" s="14">
        <v>57.534999999999997</v>
      </c>
      <c r="T115" s="14">
        <v>0.61199999999999999</v>
      </c>
      <c r="U115" s="14">
        <v>0.97599999999999998</v>
      </c>
      <c r="V115" s="14">
        <v>0.218</v>
      </c>
      <c r="W115" s="15">
        <f t="shared" si="5"/>
        <v>0.58271184608323312</v>
      </c>
      <c r="X115" s="14">
        <v>0.42299999999999999</v>
      </c>
      <c r="Y115" s="14">
        <v>1.9710000000000001</v>
      </c>
      <c r="Z115" s="17">
        <v>1</v>
      </c>
    </row>
    <row r="116" spans="1:26" x14ac:dyDescent="0.25">
      <c r="A116" s="31" t="s">
        <v>12</v>
      </c>
      <c r="B116" s="127"/>
      <c r="C116" s="130"/>
      <c r="D116" s="4" t="s">
        <v>2</v>
      </c>
      <c r="E116" s="56">
        <v>4</v>
      </c>
      <c r="F116" s="14">
        <v>29.065000000000001</v>
      </c>
      <c r="G116" s="14">
        <v>30</v>
      </c>
      <c r="H116" s="14">
        <v>52.834000000000003</v>
      </c>
      <c r="I116" s="14">
        <v>25.22</v>
      </c>
      <c r="J116" s="14">
        <v>11.744</v>
      </c>
      <c r="K116" s="14">
        <v>3.6360000000000001</v>
      </c>
      <c r="L116" s="14">
        <v>8.9999999999999993E-3</v>
      </c>
      <c r="M116" s="14">
        <v>6.0830000000000002</v>
      </c>
      <c r="N116" s="14">
        <v>11.714</v>
      </c>
      <c r="O116" s="14">
        <v>3.6349999999999998</v>
      </c>
      <c r="P116" s="15">
        <f t="shared" si="4"/>
        <v>3.2299229922992296</v>
      </c>
      <c r="Q116" s="15">
        <f t="shared" si="6"/>
        <v>0.6896875533549599</v>
      </c>
      <c r="R116" s="16">
        <v>0.55000000000000004</v>
      </c>
      <c r="S116" s="14">
        <v>96.043000000000006</v>
      </c>
      <c r="T116" s="14">
        <v>0.47699999999999998</v>
      </c>
      <c r="U116" s="14">
        <v>0.96899999999999997</v>
      </c>
      <c r="V116" s="14">
        <v>0.13100000000000001</v>
      </c>
      <c r="W116" s="15">
        <f t="shared" si="5"/>
        <v>0.57423548570572525</v>
      </c>
      <c r="X116" s="14">
        <v>0.51700000000000002</v>
      </c>
      <c r="Y116" s="14">
        <v>1.966</v>
      </c>
      <c r="Z116" s="17">
        <v>1</v>
      </c>
    </row>
    <row r="117" spans="1:26" x14ac:dyDescent="0.25">
      <c r="A117" s="31" t="s">
        <v>12</v>
      </c>
      <c r="B117" s="127"/>
      <c r="C117" s="130"/>
      <c r="D117" s="2" t="s">
        <v>2</v>
      </c>
      <c r="E117" s="63">
        <v>5</v>
      </c>
      <c r="F117" s="14">
        <v>32.158999999999999</v>
      </c>
      <c r="G117" s="14">
        <v>32.44</v>
      </c>
      <c r="H117" s="14">
        <v>28.055</v>
      </c>
      <c r="I117" s="14">
        <v>26.01</v>
      </c>
      <c r="J117" s="14">
        <v>12.073</v>
      </c>
      <c r="K117" s="14">
        <v>3.7770000000000001</v>
      </c>
      <c r="L117" s="14">
        <v>3.7349999999999999</v>
      </c>
      <c r="M117" s="14">
        <v>6.399</v>
      </c>
      <c r="N117" s="14">
        <v>12.048</v>
      </c>
      <c r="O117" s="14">
        <v>3.7709999999999999</v>
      </c>
      <c r="P117" s="15">
        <f t="shared" si="4"/>
        <v>3.1964522107492721</v>
      </c>
      <c r="Q117" s="15">
        <f t="shared" si="6"/>
        <v>0.68700199203187251</v>
      </c>
      <c r="R117" s="16">
        <v>1.1459999999999999</v>
      </c>
      <c r="S117" s="14">
        <v>24.475000000000001</v>
      </c>
      <c r="T117" s="14">
        <v>0.92700000000000005</v>
      </c>
      <c r="U117" s="14">
        <v>0.99099999999999999</v>
      </c>
      <c r="V117" s="14">
        <v>0.51300000000000001</v>
      </c>
      <c r="W117" s="15">
        <f t="shared" si="5"/>
        <v>0.59735388880119977</v>
      </c>
      <c r="X117" s="14">
        <v>0.20899999999999999</v>
      </c>
      <c r="Y117" s="14">
        <v>1.9690000000000001</v>
      </c>
      <c r="Z117" s="17">
        <v>1</v>
      </c>
    </row>
    <row r="118" spans="1:26" x14ac:dyDescent="0.25">
      <c r="A118" s="32" t="s">
        <v>12</v>
      </c>
      <c r="B118" s="128"/>
      <c r="C118" s="131"/>
      <c r="D118" s="29" t="s">
        <v>2</v>
      </c>
      <c r="E118" s="61">
        <v>6</v>
      </c>
      <c r="F118" s="20">
        <v>21.413</v>
      </c>
      <c r="G118" s="20">
        <v>21.739000000000001</v>
      </c>
      <c r="H118" s="20">
        <v>23.238</v>
      </c>
      <c r="I118" s="20">
        <v>21.015000000000001</v>
      </c>
      <c r="J118" s="20">
        <v>9.6059999999999999</v>
      </c>
      <c r="K118" s="20">
        <v>3.29</v>
      </c>
      <c r="L118" s="20">
        <v>3.1E-2</v>
      </c>
      <c r="M118" s="20">
        <v>5.2210000000000001</v>
      </c>
      <c r="N118" s="20">
        <v>9.56</v>
      </c>
      <c r="O118" s="20">
        <v>3.29</v>
      </c>
      <c r="P118" s="21">
        <f t="shared" si="4"/>
        <v>2.9197568389057751</v>
      </c>
      <c r="Q118" s="21">
        <f t="shared" si="6"/>
        <v>0.65585774058577406</v>
      </c>
      <c r="R118" s="22">
        <v>0.92100000000000004</v>
      </c>
      <c r="S118" s="20">
        <v>25.218</v>
      </c>
      <c r="T118" s="20">
        <v>0.90400000000000003</v>
      </c>
      <c r="U118" s="20">
        <v>0.98499999999999999</v>
      </c>
      <c r="V118" s="20">
        <v>0.498</v>
      </c>
      <c r="W118" s="21">
        <f t="shared" si="5"/>
        <v>0.60929637224280331</v>
      </c>
      <c r="X118" s="20">
        <v>0.22800000000000001</v>
      </c>
      <c r="Y118" s="20">
        <v>1.9630000000000001</v>
      </c>
      <c r="Z118" s="23">
        <v>1</v>
      </c>
    </row>
    <row r="119" spans="1:26" ht="15" customHeight="1" x14ac:dyDescent="0.25">
      <c r="A119" s="6" t="s">
        <v>11</v>
      </c>
      <c r="B119" s="126">
        <v>1</v>
      </c>
      <c r="C119" s="129" t="s">
        <v>23</v>
      </c>
      <c r="D119" s="7" t="s">
        <v>1</v>
      </c>
      <c r="E119" s="54">
        <v>1</v>
      </c>
      <c r="F119" s="8">
        <v>55.503</v>
      </c>
      <c r="G119" s="8">
        <v>67.569999999999993</v>
      </c>
      <c r="H119" s="8">
        <v>57.063000000000002</v>
      </c>
      <c r="I119" s="8">
        <v>33.188000000000002</v>
      </c>
      <c r="J119" s="8">
        <v>13.585000000000001</v>
      </c>
      <c r="K119" s="8">
        <v>7.7960000000000003</v>
      </c>
      <c r="L119" s="8">
        <v>2.2829999999999999</v>
      </c>
      <c r="M119" s="8">
        <v>8.4060000000000006</v>
      </c>
      <c r="N119" s="8">
        <v>12.734</v>
      </c>
      <c r="O119" s="8">
        <v>7.8029999999999999</v>
      </c>
      <c r="P119" s="9">
        <f t="shared" si="4"/>
        <v>1.7425602873268344</v>
      </c>
      <c r="Q119" s="9">
        <f t="shared" ref="Q119:Q155" si="7">1-O119/N119</f>
        <v>0.38723103502434431</v>
      </c>
      <c r="R119" s="10">
        <v>0.97299999999999998</v>
      </c>
      <c r="S119" s="8">
        <v>58.667000000000002</v>
      </c>
      <c r="T119" s="8">
        <v>0.58199999999999996</v>
      </c>
      <c r="U119" s="8">
        <v>0.82099999999999995</v>
      </c>
      <c r="V119" s="8">
        <v>0.214</v>
      </c>
      <c r="W119" s="9">
        <f t="shared" si="5"/>
        <v>0.6332339035032355</v>
      </c>
      <c r="X119" s="8">
        <v>0.443</v>
      </c>
      <c r="Y119" s="8">
        <v>1.968</v>
      </c>
      <c r="Z119" s="11">
        <v>1</v>
      </c>
    </row>
    <row r="120" spans="1:26" x14ac:dyDescent="0.25">
      <c r="A120" s="12" t="s">
        <v>11</v>
      </c>
      <c r="B120" s="127"/>
      <c r="C120" s="130"/>
      <c r="D120" s="13" t="s">
        <v>1</v>
      </c>
      <c r="E120" s="55">
        <v>2</v>
      </c>
      <c r="F120" s="14">
        <v>60.819000000000003</v>
      </c>
      <c r="G120" s="14">
        <v>79.198999999999998</v>
      </c>
      <c r="H120" s="14">
        <v>74.02</v>
      </c>
      <c r="I120" s="14">
        <v>35.24</v>
      </c>
      <c r="J120" s="14">
        <v>14.561</v>
      </c>
      <c r="K120" s="14">
        <v>8.359</v>
      </c>
      <c r="L120" s="14">
        <v>2.254</v>
      </c>
      <c r="M120" s="14">
        <v>8.8000000000000007</v>
      </c>
      <c r="N120" s="14">
        <v>13.257999999999999</v>
      </c>
      <c r="O120" s="14">
        <v>8.5229999999999997</v>
      </c>
      <c r="P120" s="15">
        <f t="shared" si="4"/>
        <v>1.7419547792798182</v>
      </c>
      <c r="Q120" s="15">
        <f t="shared" si="7"/>
        <v>0.3571428571428571</v>
      </c>
      <c r="R120" s="16">
        <v>0.82199999999999995</v>
      </c>
      <c r="S120" s="14">
        <v>90.084999999999994</v>
      </c>
      <c r="T120" s="14">
        <v>0.47599999999999998</v>
      </c>
      <c r="U120" s="14">
        <v>0.76800000000000002</v>
      </c>
      <c r="V120" s="14">
        <v>0.13900000000000001</v>
      </c>
      <c r="W120" s="15">
        <f t="shared" si="5"/>
        <v>0.61542812508834388</v>
      </c>
      <c r="X120" s="14">
        <v>0.51700000000000002</v>
      </c>
      <c r="Y120" s="14">
        <v>1.96</v>
      </c>
      <c r="Z120" s="17">
        <v>1</v>
      </c>
    </row>
    <row r="121" spans="1:26" x14ac:dyDescent="0.25">
      <c r="A121" s="12" t="s">
        <v>11</v>
      </c>
      <c r="B121" s="127"/>
      <c r="C121" s="130"/>
      <c r="D121" s="13" t="s">
        <v>1</v>
      </c>
      <c r="E121" s="55">
        <v>3</v>
      </c>
      <c r="F121" s="14">
        <v>80.599000000000004</v>
      </c>
      <c r="G121" s="14">
        <v>95.69</v>
      </c>
      <c r="H121" s="14">
        <v>64.718999999999994</v>
      </c>
      <c r="I121" s="14">
        <v>38.350999999999999</v>
      </c>
      <c r="J121" s="14">
        <v>15.835000000000001</v>
      </c>
      <c r="K121" s="14">
        <v>9.2569999999999997</v>
      </c>
      <c r="L121" s="14">
        <v>2.891</v>
      </c>
      <c r="M121" s="14">
        <v>10.130000000000001</v>
      </c>
      <c r="N121" s="14">
        <v>14.82</v>
      </c>
      <c r="O121" s="14">
        <v>9.2550000000000008</v>
      </c>
      <c r="P121" s="15">
        <f t="shared" si="4"/>
        <v>1.7105973857621262</v>
      </c>
      <c r="Q121" s="15">
        <f t="shared" si="7"/>
        <v>0.37550607287449389</v>
      </c>
      <c r="R121" s="16">
        <v>1.2450000000000001</v>
      </c>
      <c r="S121" s="14">
        <v>51.968000000000004</v>
      </c>
      <c r="T121" s="14">
        <v>0.59299999999999997</v>
      </c>
      <c r="U121" s="14">
        <v>0.84199999999999997</v>
      </c>
      <c r="V121" s="14">
        <v>0.24199999999999999</v>
      </c>
      <c r="W121" s="15">
        <f t="shared" si="5"/>
        <v>0.68863030688220705</v>
      </c>
      <c r="X121" s="14">
        <v>0.436</v>
      </c>
      <c r="Y121" s="14">
        <v>1.97</v>
      </c>
      <c r="Z121" s="17">
        <v>1</v>
      </c>
    </row>
    <row r="122" spans="1:26" x14ac:dyDescent="0.25">
      <c r="A122" s="12" t="s">
        <v>11</v>
      </c>
      <c r="B122" s="127"/>
      <c r="C122" s="130"/>
      <c r="D122" s="13" t="s">
        <v>1</v>
      </c>
      <c r="E122" s="55">
        <v>4</v>
      </c>
      <c r="F122" s="14">
        <v>25.9</v>
      </c>
      <c r="G122" s="14">
        <v>32.561</v>
      </c>
      <c r="H122" s="14">
        <v>38.548999999999999</v>
      </c>
      <c r="I122" s="14">
        <v>22.361999999999998</v>
      </c>
      <c r="J122" s="14">
        <v>9.2050000000000001</v>
      </c>
      <c r="K122" s="14">
        <v>5.5049999999999999</v>
      </c>
      <c r="L122" s="14">
        <v>1.5660000000000001</v>
      </c>
      <c r="M122" s="14">
        <v>5.7430000000000003</v>
      </c>
      <c r="N122" s="14">
        <v>7.1589999999999998</v>
      </c>
      <c r="O122" s="14">
        <v>6.2240000000000002</v>
      </c>
      <c r="P122" s="15">
        <f t="shared" si="4"/>
        <v>1.6721162579473208</v>
      </c>
      <c r="Q122" s="15">
        <f t="shared" si="7"/>
        <v>0.13060483307724535</v>
      </c>
      <c r="R122" s="16">
        <v>0.67200000000000004</v>
      </c>
      <c r="S122" s="14">
        <v>57.375999999999998</v>
      </c>
      <c r="T122" s="14">
        <v>0.57999999999999996</v>
      </c>
      <c r="U122" s="14">
        <v>0.79500000000000004</v>
      </c>
      <c r="V122" s="14">
        <v>0.219</v>
      </c>
      <c r="W122" s="15">
        <f t="shared" si="5"/>
        <v>0.65086113893363073</v>
      </c>
      <c r="X122" s="14">
        <v>0.44400000000000001</v>
      </c>
      <c r="Y122" s="14">
        <v>1.9490000000000001</v>
      </c>
      <c r="Z122" s="17">
        <v>1</v>
      </c>
    </row>
    <row r="123" spans="1:26" x14ac:dyDescent="0.25">
      <c r="A123" s="12" t="s">
        <v>11</v>
      </c>
      <c r="B123" s="127"/>
      <c r="C123" s="130"/>
      <c r="D123" s="13" t="s">
        <v>1</v>
      </c>
      <c r="E123" s="55">
        <v>5</v>
      </c>
      <c r="F123" s="14">
        <v>24.225999999999999</v>
      </c>
      <c r="G123" s="14">
        <v>30.087</v>
      </c>
      <c r="H123" s="14">
        <v>33.61</v>
      </c>
      <c r="I123" s="14">
        <v>22.010999999999999</v>
      </c>
      <c r="J123" s="14">
        <v>9.2620000000000005</v>
      </c>
      <c r="K123" s="14">
        <v>5.1769999999999996</v>
      </c>
      <c r="L123" s="14">
        <v>1.921</v>
      </c>
      <c r="M123" s="14">
        <v>5.5540000000000003</v>
      </c>
      <c r="N123" s="14">
        <v>7.9880000000000004</v>
      </c>
      <c r="O123" s="14">
        <v>5.516</v>
      </c>
      <c r="P123" s="15">
        <f t="shared" si="4"/>
        <v>1.7890670272358511</v>
      </c>
      <c r="Q123" s="15">
        <f t="shared" si="7"/>
        <v>0.30946419629444166</v>
      </c>
      <c r="R123" s="16">
        <v>0.72099999999999997</v>
      </c>
      <c r="S123" s="14">
        <v>46.63</v>
      </c>
      <c r="T123" s="14">
        <v>0.65500000000000003</v>
      </c>
      <c r="U123" s="14">
        <v>0.80500000000000005</v>
      </c>
      <c r="V123" s="14">
        <v>0.26900000000000002</v>
      </c>
      <c r="W123" s="15">
        <f t="shared" si="5"/>
        <v>0.6283650615320483</v>
      </c>
      <c r="X123" s="14">
        <v>0.39400000000000002</v>
      </c>
      <c r="Y123" s="14">
        <v>1.952</v>
      </c>
      <c r="Z123" s="17">
        <v>1</v>
      </c>
    </row>
    <row r="124" spans="1:26" x14ac:dyDescent="0.25">
      <c r="A124" s="12" t="s">
        <v>11</v>
      </c>
      <c r="B124" s="127"/>
      <c r="C124" s="130"/>
      <c r="D124" s="13" t="s">
        <v>1</v>
      </c>
      <c r="E124" s="55">
        <v>6</v>
      </c>
      <c r="F124" s="14">
        <v>41.844000000000001</v>
      </c>
      <c r="G124" s="14">
        <v>52.944000000000003</v>
      </c>
      <c r="H124" s="14">
        <v>52.195</v>
      </c>
      <c r="I124" s="14">
        <v>28.827999999999999</v>
      </c>
      <c r="J124" s="14">
        <v>11.701000000000001</v>
      </c>
      <c r="K124" s="14">
        <v>6.7649999999999997</v>
      </c>
      <c r="L124" s="14">
        <v>2.1829999999999998</v>
      </c>
      <c r="M124" s="14">
        <v>7.2990000000000004</v>
      </c>
      <c r="N124" s="14">
        <v>10.798</v>
      </c>
      <c r="O124" s="14">
        <v>7.0529999999999999</v>
      </c>
      <c r="P124" s="15">
        <f t="shared" si="4"/>
        <v>1.7296378418329639</v>
      </c>
      <c r="Q124" s="15">
        <f t="shared" si="7"/>
        <v>0.34682348583070943</v>
      </c>
      <c r="R124" s="16">
        <v>0.80200000000000005</v>
      </c>
      <c r="S124" s="14">
        <v>65.106999999999999</v>
      </c>
      <c r="T124" s="14">
        <v>0.55200000000000005</v>
      </c>
      <c r="U124" s="14">
        <v>0.79</v>
      </c>
      <c r="V124" s="14">
        <v>0.193</v>
      </c>
      <c r="W124" s="15">
        <f t="shared" si="5"/>
        <v>0.63272359581959914</v>
      </c>
      <c r="X124" s="14">
        <v>0.46300000000000002</v>
      </c>
      <c r="Y124" s="14">
        <v>1.96</v>
      </c>
      <c r="Z124" s="17">
        <v>1</v>
      </c>
    </row>
    <row r="125" spans="1:26" x14ac:dyDescent="0.25">
      <c r="A125" s="12" t="s">
        <v>11</v>
      </c>
      <c r="B125" s="127"/>
      <c r="C125" s="130"/>
      <c r="D125" s="13" t="s">
        <v>1</v>
      </c>
      <c r="E125" s="55">
        <v>7</v>
      </c>
      <c r="F125" s="14">
        <v>26.856999999999999</v>
      </c>
      <c r="G125" s="14">
        <v>34.215000000000003</v>
      </c>
      <c r="H125" s="14">
        <v>38.200000000000003</v>
      </c>
      <c r="I125" s="14">
        <v>22.968</v>
      </c>
      <c r="J125" s="14">
        <v>9.4640000000000004</v>
      </c>
      <c r="K125" s="14">
        <v>5.5309999999999997</v>
      </c>
      <c r="L125" s="14">
        <v>1.881</v>
      </c>
      <c r="M125" s="14">
        <v>5.8479999999999999</v>
      </c>
      <c r="N125" s="14">
        <v>8.8309999999999995</v>
      </c>
      <c r="O125" s="14">
        <v>5.5270000000000001</v>
      </c>
      <c r="P125" s="15">
        <f t="shared" si="4"/>
        <v>1.7110829868016635</v>
      </c>
      <c r="Q125" s="15">
        <f t="shared" si="7"/>
        <v>0.37413656437549536</v>
      </c>
      <c r="R125" s="16">
        <v>0.70299999999999996</v>
      </c>
      <c r="S125" s="14">
        <v>54.332000000000001</v>
      </c>
      <c r="T125" s="14">
        <v>0.60099999999999998</v>
      </c>
      <c r="U125" s="14">
        <v>0.78500000000000003</v>
      </c>
      <c r="V125" s="14">
        <v>0.23100000000000001</v>
      </c>
      <c r="W125" s="15">
        <f t="shared" si="5"/>
        <v>0.63976577635630572</v>
      </c>
      <c r="X125" s="14">
        <v>0.43</v>
      </c>
      <c r="Y125" s="14">
        <v>1.95</v>
      </c>
      <c r="Z125" s="17">
        <v>1</v>
      </c>
    </row>
    <row r="126" spans="1:26" x14ac:dyDescent="0.25">
      <c r="A126" s="12" t="s">
        <v>11</v>
      </c>
      <c r="B126" s="127"/>
      <c r="C126" s="130"/>
      <c r="D126" s="13" t="s">
        <v>1</v>
      </c>
      <c r="E126" s="55">
        <v>8</v>
      </c>
      <c r="F126" s="14">
        <v>66.516000000000005</v>
      </c>
      <c r="G126" s="14">
        <v>80.451999999999998</v>
      </c>
      <c r="H126" s="14">
        <v>81.852999999999994</v>
      </c>
      <c r="I126" s="14">
        <v>36.728999999999999</v>
      </c>
      <c r="J126" s="14">
        <v>15.726000000000001</v>
      </c>
      <c r="K126" s="14">
        <v>7.7619999999999996</v>
      </c>
      <c r="L126" s="14">
        <v>2.7269999999999999</v>
      </c>
      <c r="M126" s="14">
        <v>9.2029999999999994</v>
      </c>
      <c r="N126" s="14">
        <v>15.106999999999999</v>
      </c>
      <c r="O126" s="14">
        <v>7.79</v>
      </c>
      <c r="P126" s="15">
        <f t="shared" si="4"/>
        <v>2.0260242205617112</v>
      </c>
      <c r="Q126" s="15">
        <f t="shared" si="7"/>
        <v>0.48434500562653071</v>
      </c>
      <c r="R126" s="16">
        <v>0.81299999999999994</v>
      </c>
      <c r="S126" s="14">
        <v>100.726</v>
      </c>
      <c r="T126" s="14">
        <v>0.44900000000000001</v>
      </c>
      <c r="U126" s="14">
        <v>0.82699999999999996</v>
      </c>
      <c r="V126" s="14">
        <v>0.125</v>
      </c>
      <c r="W126" s="15">
        <f t="shared" si="5"/>
        <v>0.6196090896696832</v>
      </c>
      <c r="X126" s="14">
        <v>0.53800000000000003</v>
      </c>
      <c r="Y126" s="14">
        <v>1.968</v>
      </c>
      <c r="Z126" s="17">
        <v>1</v>
      </c>
    </row>
    <row r="127" spans="1:26" x14ac:dyDescent="0.25">
      <c r="A127" s="12" t="s">
        <v>11</v>
      </c>
      <c r="B127" s="127"/>
      <c r="C127" s="130"/>
      <c r="D127" s="13" t="s">
        <v>1</v>
      </c>
      <c r="E127" s="55">
        <v>9</v>
      </c>
      <c r="F127" s="14">
        <v>40.841000000000001</v>
      </c>
      <c r="G127" s="14">
        <v>51.902999999999999</v>
      </c>
      <c r="H127" s="14">
        <v>60.487000000000002</v>
      </c>
      <c r="I127" s="14">
        <v>29.533999999999999</v>
      </c>
      <c r="J127" s="14">
        <v>11.914999999999999</v>
      </c>
      <c r="K127" s="14">
        <v>6.9870000000000001</v>
      </c>
      <c r="L127" s="14">
        <v>2.1139999999999999</v>
      </c>
      <c r="M127" s="14">
        <v>7.2110000000000003</v>
      </c>
      <c r="N127" s="14">
        <v>11.2</v>
      </c>
      <c r="O127" s="14">
        <v>7.016</v>
      </c>
      <c r="P127" s="15">
        <f t="shared" si="4"/>
        <v>1.7053098611707456</v>
      </c>
      <c r="Q127" s="15">
        <f t="shared" si="7"/>
        <v>0.37357142857142855</v>
      </c>
      <c r="R127" s="16">
        <v>0.67500000000000004</v>
      </c>
      <c r="S127" s="14">
        <v>89.582999999999998</v>
      </c>
      <c r="T127" s="14">
        <v>0.48799999999999999</v>
      </c>
      <c r="U127" s="14">
        <v>0.78700000000000003</v>
      </c>
      <c r="V127" s="14">
        <v>0.14000000000000001</v>
      </c>
      <c r="W127" s="15">
        <f t="shared" si="5"/>
        <v>0.58838513244715995</v>
      </c>
      <c r="X127" s="14">
        <v>0.50900000000000001</v>
      </c>
      <c r="Y127" s="14">
        <v>1.9590000000000001</v>
      </c>
      <c r="Z127" s="17">
        <v>1</v>
      </c>
    </row>
    <row r="128" spans="1:26" x14ac:dyDescent="0.25">
      <c r="A128" s="12" t="s">
        <v>11</v>
      </c>
      <c r="B128" s="127"/>
      <c r="C128" s="130"/>
      <c r="D128" s="13" t="s">
        <v>1</v>
      </c>
      <c r="E128" s="55">
        <v>10</v>
      </c>
      <c r="F128" s="14">
        <v>63.143999999999998</v>
      </c>
      <c r="G128" s="14">
        <v>81.356999999999999</v>
      </c>
      <c r="H128" s="14">
        <v>92.212999999999994</v>
      </c>
      <c r="I128" s="14">
        <v>35.29</v>
      </c>
      <c r="J128" s="14">
        <v>14.391999999999999</v>
      </c>
      <c r="K128" s="14">
        <v>8.8539999999999992</v>
      </c>
      <c r="L128" s="14">
        <v>3.1E-2</v>
      </c>
      <c r="M128" s="14">
        <v>8.9659999999999993</v>
      </c>
      <c r="N128" s="14">
        <v>12.427</v>
      </c>
      <c r="O128" s="14">
        <v>9.1460000000000008</v>
      </c>
      <c r="P128" s="15">
        <f t="shared" si="4"/>
        <v>1.6254800090354642</v>
      </c>
      <c r="Q128" s="15">
        <f t="shared" si="7"/>
        <v>0.26402188782489733</v>
      </c>
      <c r="R128" s="16">
        <v>0.68500000000000005</v>
      </c>
      <c r="S128" s="14">
        <v>134.66399999999999</v>
      </c>
      <c r="T128" s="14">
        <v>0.38300000000000001</v>
      </c>
      <c r="U128" s="14">
        <v>0.77600000000000002</v>
      </c>
      <c r="V128" s="14">
        <v>9.2999999999999999E-2</v>
      </c>
      <c r="W128" s="15">
        <f t="shared" si="5"/>
        <v>0.63714552488111542</v>
      </c>
      <c r="X128" s="14">
        <v>0.59</v>
      </c>
      <c r="Y128" s="14">
        <v>1.9570000000000001</v>
      </c>
      <c r="Z128" s="17">
        <v>1</v>
      </c>
    </row>
    <row r="129" spans="1:26" x14ac:dyDescent="0.25">
      <c r="A129" s="12" t="s">
        <v>11</v>
      </c>
      <c r="B129" s="127"/>
      <c r="C129" s="130"/>
      <c r="D129" s="13" t="s">
        <v>1</v>
      </c>
      <c r="E129" s="55">
        <v>11</v>
      </c>
      <c r="F129" s="14">
        <v>65.899000000000001</v>
      </c>
      <c r="G129" s="14">
        <v>81.281000000000006</v>
      </c>
      <c r="H129" s="14">
        <v>82.132000000000005</v>
      </c>
      <c r="I129" s="14">
        <v>35.845999999999997</v>
      </c>
      <c r="J129" s="14">
        <v>14.519</v>
      </c>
      <c r="K129" s="14">
        <v>9.0180000000000007</v>
      </c>
      <c r="L129" s="14">
        <v>2.496</v>
      </c>
      <c r="M129" s="14">
        <v>9.16</v>
      </c>
      <c r="N129" s="14">
        <v>12.972</v>
      </c>
      <c r="O129" s="14">
        <v>9.1080000000000005</v>
      </c>
      <c r="P129" s="15">
        <f t="shared" si="4"/>
        <v>1.6100022177866489</v>
      </c>
      <c r="Q129" s="15">
        <f t="shared" si="7"/>
        <v>0.2978723404255319</v>
      </c>
      <c r="R129" s="16">
        <v>0.80200000000000005</v>
      </c>
      <c r="S129" s="14">
        <v>102.364</v>
      </c>
      <c r="T129" s="14">
        <v>0.436</v>
      </c>
      <c r="U129" s="14">
        <v>0.81100000000000005</v>
      </c>
      <c r="V129" s="14">
        <v>0.123</v>
      </c>
      <c r="W129" s="15">
        <f t="shared" si="5"/>
        <v>0.64447679895891019</v>
      </c>
      <c r="X129" s="14">
        <v>0.54700000000000004</v>
      </c>
      <c r="Y129" s="14">
        <v>1.964</v>
      </c>
      <c r="Z129" s="17">
        <v>1</v>
      </c>
    </row>
    <row r="130" spans="1:26" x14ac:dyDescent="0.25">
      <c r="A130" s="12" t="s">
        <v>11</v>
      </c>
      <c r="B130" s="127"/>
      <c r="C130" s="130"/>
      <c r="D130" s="13" t="s">
        <v>1</v>
      </c>
      <c r="E130" s="55">
        <v>12</v>
      </c>
      <c r="F130" s="14">
        <v>47.204000000000001</v>
      </c>
      <c r="G130" s="14">
        <v>60.392000000000003</v>
      </c>
      <c r="H130" s="14">
        <v>48.698</v>
      </c>
      <c r="I130" s="14">
        <v>30.67</v>
      </c>
      <c r="J130" s="14">
        <v>12.24</v>
      </c>
      <c r="K130" s="14">
        <v>7.8289999999999997</v>
      </c>
      <c r="L130" s="14">
        <v>5.7000000000000002E-2</v>
      </c>
      <c r="M130" s="14">
        <v>7.7530000000000001</v>
      </c>
      <c r="N130" s="14">
        <v>10.496</v>
      </c>
      <c r="O130" s="14">
        <v>8.0079999999999991</v>
      </c>
      <c r="P130" s="15">
        <f t="shared" si="4"/>
        <v>1.5634180610550519</v>
      </c>
      <c r="Q130" s="15">
        <f t="shared" si="7"/>
        <v>0.2370426829268294</v>
      </c>
      <c r="R130" s="16">
        <v>0.96899999999999997</v>
      </c>
      <c r="S130" s="14">
        <v>50.238999999999997</v>
      </c>
      <c r="T130" s="14">
        <v>0.63</v>
      </c>
      <c r="U130" s="14">
        <v>0.78200000000000003</v>
      </c>
      <c r="V130" s="14">
        <v>0.25</v>
      </c>
      <c r="W130" s="15">
        <f t="shared" si="5"/>
        <v>0.63061037809134768</v>
      </c>
      <c r="X130" s="14">
        <v>0.41099999999999998</v>
      </c>
      <c r="Y130" s="14">
        <v>1.9630000000000001</v>
      </c>
      <c r="Z130" s="17">
        <v>1</v>
      </c>
    </row>
    <row r="131" spans="1:26" x14ac:dyDescent="0.25">
      <c r="A131" s="12" t="s">
        <v>11</v>
      </c>
      <c r="B131" s="127"/>
      <c r="C131" s="130"/>
      <c r="D131" s="13" t="s">
        <v>1</v>
      </c>
      <c r="E131" s="55">
        <v>13</v>
      </c>
      <c r="F131" s="14">
        <v>41.976999999999997</v>
      </c>
      <c r="G131" s="14">
        <v>49.87</v>
      </c>
      <c r="H131" s="14">
        <v>40.430999999999997</v>
      </c>
      <c r="I131" s="14">
        <v>27.512</v>
      </c>
      <c r="J131" s="14">
        <v>11.106999999999999</v>
      </c>
      <c r="K131" s="14">
        <v>6.6950000000000003</v>
      </c>
      <c r="L131" s="14">
        <v>0.373</v>
      </c>
      <c r="M131" s="14">
        <v>7.3109999999999999</v>
      </c>
      <c r="N131" s="14">
        <v>10.417</v>
      </c>
      <c r="O131" s="14">
        <v>6.7930000000000001</v>
      </c>
      <c r="P131" s="15">
        <f t="shared" si="4"/>
        <v>1.6589992531740103</v>
      </c>
      <c r="Q131" s="15">
        <f t="shared" si="7"/>
        <v>0.34789286742824233</v>
      </c>
      <c r="R131" s="16">
        <v>1.038</v>
      </c>
      <c r="S131" s="14">
        <v>38.941000000000003</v>
      </c>
      <c r="T131" s="14">
        <v>0.68</v>
      </c>
      <c r="U131" s="14">
        <v>0.84199999999999997</v>
      </c>
      <c r="V131" s="14">
        <v>0.32300000000000001</v>
      </c>
      <c r="W131" s="15">
        <f t="shared" si="5"/>
        <v>0.69691038422515172</v>
      </c>
      <c r="X131" s="14">
        <v>0.378</v>
      </c>
      <c r="Y131" s="14">
        <v>1.9650000000000001</v>
      </c>
      <c r="Z131" s="17">
        <v>1</v>
      </c>
    </row>
    <row r="132" spans="1:26" x14ac:dyDescent="0.25">
      <c r="A132" s="12" t="s">
        <v>11</v>
      </c>
      <c r="B132" s="127"/>
      <c r="C132" s="130"/>
      <c r="D132" s="4" t="s">
        <v>2</v>
      </c>
      <c r="E132" s="56">
        <v>1</v>
      </c>
      <c r="F132" s="14">
        <v>64.165999999999997</v>
      </c>
      <c r="G132" s="14">
        <v>94.457999999999998</v>
      </c>
      <c r="H132" s="14">
        <v>74.046999999999997</v>
      </c>
      <c r="I132" s="14">
        <v>38.094999999999999</v>
      </c>
      <c r="J132" s="14">
        <v>15.487</v>
      </c>
      <c r="K132" s="14">
        <v>9.4700000000000006</v>
      </c>
      <c r="L132" s="14">
        <v>2.0310000000000001</v>
      </c>
      <c r="M132" s="14">
        <v>9.0389999999999997</v>
      </c>
      <c r="N132" s="14">
        <v>12.837999999999999</v>
      </c>
      <c r="O132" s="14">
        <v>10.314</v>
      </c>
      <c r="P132" s="15">
        <f t="shared" si="4"/>
        <v>1.6353748680042237</v>
      </c>
      <c r="Q132" s="15">
        <f t="shared" si="7"/>
        <v>0.19660383237264367</v>
      </c>
      <c r="R132" s="16">
        <v>0.86699999999999999</v>
      </c>
      <c r="S132" s="14">
        <v>85.448999999999998</v>
      </c>
      <c r="T132" s="14">
        <v>0.51400000000000001</v>
      </c>
      <c r="U132" s="14">
        <v>0.67900000000000005</v>
      </c>
      <c r="V132" s="14">
        <v>0.14699999999999999</v>
      </c>
      <c r="W132" s="15">
        <f t="shared" si="5"/>
        <v>0.55562128578634973</v>
      </c>
      <c r="X132" s="14">
        <v>0.49</v>
      </c>
      <c r="Y132" s="14">
        <v>1.9570000000000001</v>
      </c>
      <c r="Z132" s="17">
        <v>1</v>
      </c>
    </row>
    <row r="133" spans="1:26" x14ac:dyDescent="0.25">
      <c r="A133" s="12" t="s">
        <v>11</v>
      </c>
      <c r="B133" s="127"/>
      <c r="C133" s="130"/>
      <c r="D133" s="4" t="s">
        <v>2</v>
      </c>
      <c r="E133" s="56">
        <v>2</v>
      </c>
      <c r="F133" s="14">
        <v>46.779000000000003</v>
      </c>
      <c r="G133" s="14">
        <v>63.298000000000002</v>
      </c>
      <c r="H133" s="14">
        <v>58.384999999999998</v>
      </c>
      <c r="I133" s="14">
        <v>31.257999999999999</v>
      </c>
      <c r="J133" s="14">
        <v>12.558999999999999</v>
      </c>
      <c r="K133" s="14">
        <v>8.0060000000000002</v>
      </c>
      <c r="L133" s="14">
        <v>2.1989999999999998</v>
      </c>
      <c r="M133" s="14">
        <v>7.718</v>
      </c>
      <c r="N133" s="14">
        <v>10.802</v>
      </c>
      <c r="O133" s="14">
        <v>8.1240000000000006</v>
      </c>
      <c r="P133" s="15">
        <f t="shared" ref="P133:P196" si="8">J133/K133</f>
        <v>1.5686984761428926</v>
      </c>
      <c r="Q133" s="15">
        <f t="shared" si="7"/>
        <v>0.24791705239770401</v>
      </c>
      <c r="R133" s="16">
        <v>0.80100000000000005</v>
      </c>
      <c r="S133" s="14">
        <v>72.870999999999995</v>
      </c>
      <c r="T133" s="14">
        <v>0.53500000000000003</v>
      </c>
      <c r="U133" s="14">
        <v>0.73899999999999999</v>
      </c>
      <c r="V133" s="14">
        <v>0.17199999999999999</v>
      </c>
      <c r="W133" s="15">
        <f t="shared" ref="W133:W196" si="9">4*PI()*F133/I133^2</f>
        <v>0.601642384662184</v>
      </c>
      <c r="X133" s="14">
        <v>0.47499999999999998</v>
      </c>
      <c r="Y133" s="14">
        <v>1.952</v>
      </c>
      <c r="Z133" s="17">
        <v>1</v>
      </c>
    </row>
    <row r="134" spans="1:26" x14ac:dyDescent="0.25">
      <c r="A134" s="12" t="s">
        <v>11</v>
      </c>
      <c r="B134" s="127"/>
      <c r="C134" s="130"/>
      <c r="D134" s="4" t="s">
        <v>2</v>
      </c>
      <c r="E134" s="56">
        <v>3</v>
      </c>
      <c r="F134" s="14">
        <v>59.622</v>
      </c>
      <c r="G134" s="14">
        <v>79.073999999999998</v>
      </c>
      <c r="H134" s="14">
        <v>69.605999999999995</v>
      </c>
      <c r="I134" s="14">
        <v>34.476999999999997</v>
      </c>
      <c r="J134" s="14">
        <v>14.038</v>
      </c>
      <c r="K134" s="14">
        <v>8.5939999999999994</v>
      </c>
      <c r="L134" s="14">
        <v>2.339</v>
      </c>
      <c r="M134" s="14">
        <v>8.7129999999999992</v>
      </c>
      <c r="N134" s="14">
        <v>12.15</v>
      </c>
      <c r="O134" s="14">
        <v>8.9120000000000008</v>
      </c>
      <c r="P134" s="15">
        <f t="shared" si="8"/>
        <v>1.63346520828485</v>
      </c>
      <c r="Q134" s="15">
        <f t="shared" si="7"/>
        <v>0.2665020576131687</v>
      </c>
      <c r="R134" s="16">
        <v>0.85699999999999998</v>
      </c>
      <c r="S134" s="14">
        <v>81.260999999999996</v>
      </c>
      <c r="T134" s="14">
        <v>0.495</v>
      </c>
      <c r="U134" s="14">
        <v>0.754</v>
      </c>
      <c r="V134" s="14">
        <v>0.155</v>
      </c>
      <c r="W134" s="15">
        <f t="shared" si="9"/>
        <v>0.63031474466086934</v>
      </c>
      <c r="X134" s="14">
        <v>0.503</v>
      </c>
      <c r="Y134" s="14">
        <v>1.958</v>
      </c>
      <c r="Z134" s="17">
        <v>1</v>
      </c>
    </row>
    <row r="135" spans="1:26" x14ac:dyDescent="0.25">
      <c r="A135" s="12" t="s">
        <v>11</v>
      </c>
      <c r="B135" s="127"/>
      <c r="C135" s="130"/>
      <c r="D135" s="4" t="s">
        <v>2</v>
      </c>
      <c r="E135" s="56">
        <v>4</v>
      </c>
      <c r="F135" s="14">
        <v>55.804000000000002</v>
      </c>
      <c r="G135" s="14">
        <v>70.018000000000001</v>
      </c>
      <c r="H135" s="14">
        <v>71.632999999999996</v>
      </c>
      <c r="I135" s="14">
        <v>32.578000000000003</v>
      </c>
      <c r="J135" s="14">
        <v>13.157999999999999</v>
      </c>
      <c r="K135" s="14">
        <v>7.9039999999999999</v>
      </c>
      <c r="L135" s="14">
        <v>2.4550000000000001</v>
      </c>
      <c r="M135" s="14">
        <v>8.4290000000000003</v>
      </c>
      <c r="N135" s="14">
        <v>11.837999999999999</v>
      </c>
      <c r="O135" s="14">
        <v>8.5120000000000005</v>
      </c>
      <c r="P135" s="15">
        <f t="shared" si="8"/>
        <v>1.6647267206477732</v>
      </c>
      <c r="Q135" s="15">
        <f t="shared" si="7"/>
        <v>0.28095962155769549</v>
      </c>
      <c r="R135" s="16">
        <v>0.77900000000000003</v>
      </c>
      <c r="S135" s="14">
        <v>91.950999999999993</v>
      </c>
      <c r="T135" s="14">
        <v>0.45500000000000002</v>
      </c>
      <c r="U135" s="14">
        <v>0.79700000000000004</v>
      </c>
      <c r="V135" s="14">
        <v>0.13700000000000001</v>
      </c>
      <c r="W135" s="15">
        <f t="shared" si="9"/>
        <v>0.66073354488826364</v>
      </c>
      <c r="X135" s="14">
        <v>0.53300000000000003</v>
      </c>
      <c r="Y135" s="14">
        <v>1.9550000000000001</v>
      </c>
      <c r="Z135" s="17">
        <v>1</v>
      </c>
    </row>
    <row r="136" spans="1:26" x14ac:dyDescent="0.25">
      <c r="A136" s="12" t="s">
        <v>11</v>
      </c>
      <c r="B136" s="127"/>
      <c r="C136" s="130"/>
      <c r="D136" s="4" t="s">
        <v>2</v>
      </c>
      <c r="E136" s="56">
        <v>5</v>
      </c>
      <c r="F136" s="14">
        <v>43.948</v>
      </c>
      <c r="G136" s="14">
        <v>58.896999999999998</v>
      </c>
      <c r="H136" s="14">
        <v>89.977999999999994</v>
      </c>
      <c r="I136" s="14">
        <v>29.611000000000001</v>
      </c>
      <c r="J136" s="14">
        <v>11.688000000000001</v>
      </c>
      <c r="K136" s="14">
        <v>7.8150000000000004</v>
      </c>
      <c r="L136" s="14">
        <v>1.9E-2</v>
      </c>
      <c r="M136" s="14">
        <v>7.48</v>
      </c>
      <c r="N136" s="14">
        <v>9.7070000000000007</v>
      </c>
      <c r="O136" s="14">
        <v>8.2490000000000006</v>
      </c>
      <c r="P136" s="15">
        <f t="shared" si="8"/>
        <v>1.4955854126679462</v>
      </c>
      <c r="Q136" s="15">
        <f t="shared" si="7"/>
        <v>0.15020088595858661</v>
      </c>
      <c r="R136" s="16">
        <v>0.48799999999999999</v>
      </c>
      <c r="S136" s="14">
        <v>184.22200000000001</v>
      </c>
      <c r="T136" s="14">
        <v>0.32900000000000001</v>
      </c>
      <c r="U136" s="14">
        <v>0.746</v>
      </c>
      <c r="V136" s="14">
        <v>6.8000000000000005E-2</v>
      </c>
      <c r="W136" s="15">
        <f t="shared" si="9"/>
        <v>0.62985826315517757</v>
      </c>
      <c r="X136" s="14">
        <v>0.63500000000000001</v>
      </c>
      <c r="Y136" s="14">
        <v>1.9510000000000001</v>
      </c>
      <c r="Z136" s="17">
        <v>1</v>
      </c>
    </row>
    <row r="137" spans="1:26" x14ac:dyDescent="0.25">
      <c r="A137" s="12" t="s">
        <v>11</v>
      </c>
      <c r="B137" s="127"/>
      <c r="C137" s="130"/>
      <c r="D137" s="4" t="s">
        <v>2</v>
      </c>
      <c r="E137" s="56">
        <v>6</v>
      </c>
      <c r="F137" s="14">
        <v>31.959</v>
      </c>
      <c r="G137" s="14">
        <v>44.225000000000001</v>
      </c>
      <c r="H137" s="14">
        <v>76.97</v>
      </c>
      <c r="I137" s="14">
        <v>26.344999999999999</v>
      </c>
      <c r="J137" s="14">
        <v>10.74</v>
      </c>
      <c r="K137" s="14">
        <v>6.6079999999999997</v>
      </c>
      <c r="L137" s="14">
        <v>1.2E-2</v>
      </c>
      <c r="M137" s="14">
        <v>6.3789999999999996</v>
      </c>
      <c r="N137" s="14">
        <v>9.6750000000000007</v>
      </c>
      <c r="O137" s="14">
        <v>6.64</v>
      </c>
      <c r="P137" s="15">
        <f t="shared" si="8"/>
        <v>1.6253026634382568</v>
      </c>
      <c r="Q137" s="15">
        <f t="shared" si="7"/>
        <v>0.31369509043927657</v>
      </c>
      <c r="R137" s="16">
        <v>0.41499999999999998</v>
      </c>
      <c r="S137" s="14">
        <v>185.376</v>
      </c>
      <c r="T137" s="14">
        <v>0.34200000000000003</v>
      </c>
      <c r="U137" s="14">
        <v>0.72299999999999998</v>
      </c>
      <c r="V137" s="14">
        <v>6.8000000000000005E-2</v>
      </c>
      <c r="W137" s="15">
        <f t="shared" si="9"/>
        <v>0.57863758556313682</v>
      </c>
      <c r="X137" s="14">
        <v>0.623</v>
      </c>
      <c r="Y137" s="14">
        <v>1.9430000000000001</v>
      </c>
      <c r="Z137" s="17">
        <v>1</v>
      </c>
    </row>
    <row r="138" spans="1:26" x14ac:dyDescent="0.25">
      <c r="A138" s="12" t="s">
        <v>11</v>
      </c>
      <c r="B138" s="127"/>
      <c r="C138" s="130"/>
      <c r="D138" s="4" t="s">
        <v>2</v>
      </c>
      <c r="E138" s="56">
        <v>7</v>
      </c>
      <c r="F138" s="14">
        <v>26.198</v>
      </c>
      <c r="G138" s="14">
        <v>32.877000000000002</v>
      </c>
      <c r="H138" s="14">
        <v>57.835000000000001</v>
      </c>
      <c r="I138" s="14">
        <v>23.559000000000001</v>
      </c>
      <c r="J138" s="14">
        <v>10.183</v>
      </c>
      <c r="K138" s="14">
        <v>4.9539999999999997</v>
      </c>
      <c r="L138" s="14">
        <v>1.7000000000000001E-2</v>
      </c>
      <c r="M138" s="14">
        <v>5.7759999999999998</v>
      </c>
      <c r="N138" s="14">
        <v>9.39</v>
      </c>
      <c r="O138" s="14">
        <v>4.9749999999999996</v>
      </c>
      <c r="P138" s="15">
        <f t="shared" si="8"/>
        <v>2.0555106984255147</v>
      </c>
      <c r="Q138" s="15">
        <f t="shared" si="7"/>
        <v>0.4701810436634718</v>
      </c>
      <c r="R138" s="16">
        <v>0.45300000000000001</v>
      </c>
      <c r="S138" s="14">
        <v>127.676</v>
      </c>
      <c r="T138" s="14">
        <v>0.40699999999999997</v>
      </c>
      <c r="U138" s="14">
        <v>0.79700000000000004</v>
      </c>
      <c r="V138" s="14">
        <v>9.8000000000000004E-2</v>
      </c>
      <c r="W138" s="15">
        <f t="shared" si="9"/>
        <v>0.59314967596110346</v>
      </c>
      <c r="X138" s="14">
        <v>0.56999999999999995</v>
      </c>
      <c r="Y138" s="14">
        <v>1.9490000000000001</v>
      </c>
      <c r="Z138" s="17">
        <v>1</v>
      </c>
    </row>
    <row r="139" spans="1:26" x14ac:dyDescent="0.25">
      <c r="A139" s="12" t="s">
        <v>11</v>
      </c>
      <c r="B139" s="127"/>
      <c r="C139" s="130"/>
      <c r="D139" s="24" t="s">
        <v>2</v>
      </c>
      <c r="E139" s="56">
        <v>8</v>
      </c>
      <c r="F139" s="14">
        <v>78.102000000000004</v>
      </c>
      <c r="G139" s="14">
        <v>111.596</v>
      </c>
      <c r="H139" s="14">
        <v>119.65600000000001</v>
      </c>
      <c r="I139" s="14">
        <v>41.939</v>
      </c>
      <c r="J139" s="14">
        <v>17.265000000000001</v>
      </c>
      <c r="K139" s="14">
        <v>10.010999999999999</v>
      </c>
      <c r="L139" s="14">
        <v>2.0579999999999998</v>
      </c>
      <c r="M139" s="14">
        <v>9.9719999999999995</v>
      </c>
      <c r="N139" s="14">
        <v>14.746</v>
      </c>
      <c r="O139" s="14">
        <v>10.554</v>
      </c>
      <c r="P139" s="15">
        <f t="shared" si="8"/>
        <v>1.7246029367695537</v>
      </c>
      <c r="Q139" s="15">
        <f t="shared" si="7"/>
        <v>0.28428048284280483</v>
      </c>
      <c r="R139" s="16">
        <v>0.65300000000000002</v>
      </c>
      <c r="S139" s="14">
        <v>183.31899999999999</v>
      </c>
      <c r="T139" s="14">
        <v>0.35</v>
      </c>
      <c r="U139" s="14">
        <v>0.7</v>
      </c>
      <c r="V139" s="14">
        <v>6.9000000000000006E-2</v>
      </c>
      <c r="W139" s="15">
        <f t="shared" si="9"/>
        <v>0.55800215671636599</v>
      </c>
      <c r="X139" s="14">
        <v>0.61599999999999999</v>
      </c>
      <c r="Y139" s="14">
        <v>1.96</v>
      </c>
      <c r="Z139" s="17">
        <v>1</v>
      </c>
    </row>
    <row r="140" spans="1:26" x14ac:dyDescent="0.25">
      <c r="A140" s="12" t="s">
        <v>11</v>
      </c>
      <c r="B140" s="127"/>
      <c r="C140" s="130"/>
      <c r="D140" s="24" t="s">
        <v>2</v>
      </c>
      <c r="E140" s="56">
        <v>9</v>
      </c>
      <c r="F140" s="14">
        <v>27.812000000000001</v>
      </c>
      <c r="G140" s="14">
        <v>36.710999999999999</v>
      </c>
      <c r="H140" s="14">
        <v>60.417000000000002</v>
      </c>
      <c r="I140" s="14">
        <v>23.849</v>
      </c>
      <c r="J140" s="14">
        <v>9.8049999999999997</v>
      </c>
      <c r="K140" s="14">
        <v>5.649</v>
      </c>
      <c r="L140" s="14">
        <v>1.5389999999999999</v>
      </c>
      <c r="M140" s="14">
        <v>5.9509999999999996</v>
      </c>
      <c r="N140" s="14">
        <v>8.6120000000000001</v>
      </c>
      <c r="O140" s="14">
        <v>5.7729999999999997</v>
      </c>
      <c r="P140" s="15">
        <f t="shared" si="8"/>
        <v>1.735705434590193</v>
      </c>
      <c r="Q140" s="15">
        <f t="shared" si="7"/>
        <v>0.32965629354389225</v>
      </c>
      <c r="R140" s="16">
        <v>0.46</v>
      </c>
      <c r="S140" s="14">
        <v>131.245</v>
      </c>
      <c r="T140" s="14">
        <v>0.39500000000000002</v>
      </c>
      <c r="U140" s="14">
        <v>0.75800000000000001</v>
      </c>
      <c r="V140" s="14">
        <v>9.6000000000000002E-2</v>
      </c>
      <c r="W140" s="15">
        <f t="shared" si="9"/>
        <v>0.61447149014352576</v>
      </c>
      <c r="X140" s="14">
        <v>0.57999999999999996</v>
      </c>
      <c r="Y140" s="14">
        <v>1.9410000000000001</v>
      </c>
      <c r="Z140" s="17">
        <v>1</v>
      </c>
    </row>
    <row r="141" spans="1:26" x14ac:dyDescent="0.25">
      <c r="A141" s="12" t="s">
        <v>11</v>
      </c>
      <c r="B141" s="127"/>
      <c r="C141" s="130"/>
      <c r="D141" s="4" t="s">
        <v>2</v>
      </c>
      <c r="E141" s="56">
        <v>10</v>
      </c>
      <c r="F141" s="14">
        <v>46.076000000000001</v>
      </c>
      <c r="G141" s="14">
        <v>63.954000000000001</v>
      </c>
      <c r="H141" s="14">
        <v>82.341999999999999</v>
      </c>
      <c r="I141" s="14">
        <v>31.530999999999999</v>
      </c>
      <c r="J141" s="14">
        <v>12.827</v>
      </c>
      <c r="K141" s="14">
        <v>7.8380000000000001</v>
      </c>
      <c r="L141" s="14">
        <v>1.8720000000000001</v>
      </c>
      <c r="M141" s="14">
        <v>7.6589999999999998</v>
      </c>
      <c r="N141" s="14">
        <v>10.93</v>
      </c>
      <c r="O141" s="14">
        <v>8.3840000000000003</v>
      </c>
      <c r="P141" s="15">
        <f t="shared" si="8"/>
        <v>1.6365144169430976</v>
      </c>
      <c r="Q141" s="15">
        <f t="shared" si="7"/>
        <v>0.23293687099725524</v>
      </c>
      <c r="R141" s="16">
        <v>0.56000000000000005</v>
      </c>
      <c r="S141" s="14">
        <v>147.15600000000001</v>
      </c>
      <c r="T141" s="14">
        <v>0.38300000000000001</v>
      </c>
      <c r="U141" s="14">
        <v>0.72</v>
      </c>
      <c r="V141" s="14">
        <v>8.5000000000000006E-2</v>
      </c>
      <c r="W141" s="15">
        <f t="shared" si="9"/>
        <v>0.58238361054690391</v>
      </c>
      <c r="X141" s="14">
        <v>0.58899999999999997</v>
      </c>
      <c r="Y141" s="14">
        <v>1.9530000000000001</v>
      </c>
      <c r="Z141" s="17">
        <v>1</v>
      </c>
    </row>
    <row r="142" spans="1:26" x14ac:dyDescent="0.25">
      <c r="A142" s="12" t="s">
        <v>11</v>
      </c>
      <c r="B142" s="128"/>
      <c r="C142" s="131"/>
      <c r="D142" s="4" t="s">
        <v>2</v>
      </c>
      <c r="E142" s="56">
        <v>11</v>
      </c>
      <c r="F142" s="14">
        <v>53.143000000000001</v>
      </c>
      <c r="G142" s="14">
        <v>66.557000000000002</v>
      </c>
      <c r="H142" s="14">
        <v>76.123999999999995</v>
      </c>
      <c r="I142" s="14">
        <v>31.623000000000001</v>
      </c>
      <c r="J142" s="14">
        <v>12.948</v>
      </c>
      <c r="K142" s="14">
        <v>7.8579999999999997</v>
      </c>
      <c r="L142" s="14">
        <v>2.3530000000000002</v>
      </c>
      <c r="M142" s="14">
        <v>8.2260000000000009</v>
      </c>
      <c r="N142" s="14">
        <v>10.581</v>
      </c>
      <c r="O142" s="14">
        <v>8.4640000000000004</v>
      </c>
      <c r="P142" s="15">
        <f t="shared" si="8"/>
        <v>1.6477475184525325</v>
      </c>
      <c r="Q142" s="15">
        <f t="shared" si="7"/>
        <v>0.20007560722048945</v>
      </c>
      <c r="R142" s="16">
        <v>0.69799999999999995</v>
      </c>
      <c r="S142" s="14">
        <v>109.041</v>
      </c>
      <c r="T142" s="14">
        <v>0.41499999999999998</v>
      </c>
      <c r="U142" s="14">
        <v>0.79800000000000004</v>
      </c>
      <c r="V142" s="14">
        <v>0.115</v>
      </c>
      <c r="W142" s="15">
        <f t="shared" si="9"/>
        <v>0.66780519813924488</v>
      </c>
      <c r="X142" s="14">
        <v>0.56399999999999995</v>
      </c>
      <c r="Y142" s="14">
        <v>1.962</v>
      </c>
      <c r="Z142" s="17">
        <v>1</v>
      </c>
    </row>
    <row r="143" spans="1:26" ht="15" customHeight="1" x14ac:dyDescent="0.25">
      <c r="A143" s="45" t="s">
        <v>21</v>
      </c>
      <c r="B143" s="138">
        <v>1</v>
      </c>
      <c r="C143" s="141" t="s">
        <v>23</v>
      </c>
      <c r="D143" s="26" t="s">
        <v>1</v>
      </c>
      <c r="E143" s="68">
        <v>1</v>
      </c>
      <c r="F143" s="8">
        <v>5.492</v>
      </c>
      <c r="G143" s="8">
        <v>5.7</v>
      </c>
      <c r="H143" s="8">
        <v>10.483000000000001</v>
      </c>
      <c r="I143" s="8">
        <v>9.4909999999999997</v>
      </c>
      <c r="J143" s="8">
        <v>3.83</v>
      </c>
      <c r="K143" s="8">
        <v>2.2309999999999999</v>
      </c>
      <c r="L143" s="8">
        <v>2.1619999999999999</v>
      </c>
      <c r="M143" s="8">
        <v>2.6440000000000001</v>
      </c>
      <c r="N143" s="8">
        <v>3.58</v>
      </c>
      <c r="O143" s="8">
        <v>2.3079999999999998</v>
      </c>
      <c r="P143" s="9">
        <f t="shared" si="8"/>
        <v>1.7167189601075752</v>
      </c>
      <c r="Q143" s="9">
        <f t="shared" si="7"/>
        <v>0.35530726256983247</v>
      </c>
      <c r="R143" s="10">
        <v>0.52400000000000002</v>
      </c>
      <c r="S143" s="8">
        <v>20.012</v>
      </c>
      <c r="T143" s="8">
        <v>0.90500000000000003</v>
      </c>
      <c r="U143" s="8">
        <v>0.96299999999999997</v>
      </c>
      <c r="V143" s="8">
        <v>0.628</v>
      </c>
      <c r="W143" s="9">
        <f t="shared" si="9"/>
        <v>0.76615465708470742</v>
      </c>
      <c r="X143" s="8">
        <v>0.22700000000000001</v>
      </c>
      <c r="Y143" s="8">
        <v>1.9350000000000001</v>
      </c>
      <c r="Z143" s="11">
        <v>1</v>
      </c>
    </row>
    <row r="144" spans="1:26" x14ac:dyDescent="0.25">
      <c r="A144" s="43" t="s">
        <v>21</v>
      </c>
      <c r="B144" s="139"/>
      <c r="C144" s="142"/>
      <c r="D144" s="35" t="s">
        <v>1</v>
      </c>
      <c r="E144" s="62">
        <v>2</v>
      </c>
      <c r="F144" s="14">
        <v>21.148</v>
      </c>
      <c r="G144" s="14">
        <v>21.893999999999998</v>
      </c>
      <c r="H144" s="14">
        <v>21.539000000000001</v>
      </c>
      <c r="I144" s="14">
        <v>19.884</v>
      </c>
      <c r="J144" s="14">
        <v>8.3759999999999994</v>
      </c>
      <c r="K144" s="14">
        <v>4.1550000000000002</v>
      </c>
      <c r="L144" s="14">
        <v>1.9E-2</v>
      </c>
      <c r="M144" s="14">
        <v>5.1890000000000001</v>
      </c>
      <c r="N144" s="14">
        <v>8.2159999999999993</v>
      </c>
      <c r="O144" s="14">
        <v>4.157</v>
      </c>
      <c r="P144" s="15">
        <f t="shared" si="8"/>
        <v>2.0158844765342958</v>
      </c>
      <c r="Q144" s="15">
        <f t="shared" si="7"/>
        <v>0.4940360272638753</v>
      </c>
      <c r="R144" s="16">
        <v>0.98199999999999998</v>
      </c>
      <c r="S144" s="14">
        <v>21.937000000000001</v>
      </c>
      <c r="T144" s="14">
        <v>0.92300000000000004</v>
      </c>
      <c r="U144" s="14">
        <v>0.96599999999999997</v>
      </c>
      <c r="V144" s="14">
        <v>0.57299999999999995</v>
      </c>
      <c r="W144" s="15">
        <f t="shared" si="9"/>
        <v>0.67215844088548959</v>
      </c>
      <c r="X144" s="14">
        <v>0.21299999999999999</v>
      </c>
      <c r="Y144" s="14">
        <v>1.962</v>
      </c>
      <c r="Z144" s="17">
        <v>1</v>
      </c>
    </row>
    <row r="145" spans="1:26" x14ac:dyDescent="0.25">
      <c r="A145" s="43" t="s">
        <v>21</v>
      </c>
      <c r="B145" s="139"/>
      <c r="C145" s="142"/>
      <c r="D145" s="35" t="s">
        <v>1</v>
      </c>
      <c r="E145" s="62">
        <v>3</v>
      </c>
      <c r="F145" s="14">
        <v>10.760999999999999</v>
      </c>
      <c r="G145" s="14">
        <v>11.595000000000001</v>
      </c>
      <c r="H145" s="14">
        <v>37.158000000000001</v>
      </c>
      <c r="I145" s="14">
        <v>14.137</v>
      </c>
      <c r="J145" s="14">
        <v>5.8959999999999999</v>
      </c>
      <c r="K145" s="14">
        <v>3.137</v>
      </c>
      <c r="L145" s="14">
        <v>8.9999999999999993E-3</v>
      </c>
      <c r="M145" s="14">
        <v>3.702</v>
      </c>
      <c r="N145" s="14">
        <v>5.6109999999999998</v>
      </c>
      <c r="O145" s="14">
        <v>3.1579999999999999</v>
      </c>
      <c r="P145" s="15">
        <f t="shared" si="8"/>
        <v>1.8795027095951546</v>
      </c>
      <c r="Q145" s="15">
        <f t="shared" si="7"/>
        <v>0.43717697380146137</v>
      </c>
      <c r="R145" s="16">
        <v>0.28999999999999998</v>
      </c>
      <c r="S145" s="14">
        <v>128.309</v>
      </c>
      <c r="T145" s="14">
        <v>0.38</v>
      </c>
      <c r="U145" s="14">
        <v>0.92800000000000005</v>
      </c>
      <c r="V145" s="14">
        <v>9.8000000000000004E-2</v>
      </c>
      <c r="W145" s="15">
        <f t="shared" si="9"/>
        <v>0.67662490546382226</v>
      </c>
      <c r="X145" s="14">
        <v>0.59099999999999997</v>
      </c>
      <c r="Y145" s="14">
        <v>1.948</v>
      </c>
      <c r="Z145" s="17">
        <v>1</v>
      </c>
    </row>
    <row r="146" spans="1:26" x14ac:dyDescent="0.25">
      <c r="A146" s="43" t="s">
        <v>21</v>
      </c>
      <c r="B146" s="139"/>
      <c r="C146" s="142"/>
      <c r="D146" s="35" t="s">
        <v>1</v>
      </c>
      <c r="E146" s="62">
        <v>4</v>
      </c>
      <c r="F146" s="14">
        <v>2.4860000000000002</v>
      </c>
      <c r="G146" s="14">
        <v>2.6819999999999999</v>
      </c>
      <c r="H146" s="14">
        <v>18.125</v>
      </c>
      <c r="I146" s="14">
        <v>6.766</v>
      </c>
      <c r="J146" s="14">
        <v>2.875</v>
      </c>
      <c r="K146" s="14">
        <v>1.3440000000000001</v>
      </c>
      <c r="L146" s="14">
        <v>8.9999999999999993E-3</v>
      </c>
      <c r="M146" s="14">
        <v>1.7789999999999999</v>
      </c>
      <c r="N146" s="14">
        <v>2.8719999999999999</v>
      </c>
      <c r="O146" s="14">
        <v>1.3420000000000001</v>
      </c>
      <c r="P146" s="15">
        <f t="shared" si="8"/>
        <v>2.1391369047619047</v>
      </c>
      <c r="Q146" s="15">
        <f t="shared" si="7"/>
        <v>0.53272980501392753</v>
      </c>
      <c r="R146" s="16">
        <v>0.13700000000000001</v>
      </c>
      <c r="S146" s="14">
        <v>132.16499999999999</v>
      </c>
      <c r="T146" s="14">
        <v>0.373</v>
      </c>
      <c r="U146" s="14">
        <v>0.92700000000000005</v>
      </c>
      <c r="V146" s="14">
        <v>9.5000000000000001E-2</v>
      </c>
      <c r="W146" s="15">
        <f t="shared" si="9"/>
        <v>0.68241254409134455</v>
      </c>
      <c r="X146" s="14">
        <v>0.59699999999999998</v>
      </c>
      <c r="Y146" s="14">
        <v>1.913</v>
      </c>
      <c r="Z146" s="17">
        <v>1</v>
      </c>
    </row>
    <row r="147" spans="1:26" x14ac:dyDescent="0.25">
      <c r="A147" s="43" t="s">
        <v>21</v>
      </c>
      <c r="B147" s="139"/>
      <c r="C147" s="142"/>
      <c r="D147" s="35" t="s">
        <v>1</v>
      </c>
      <c r="E147" s="62">
        <v>5</v>
      </c>
      <c r="F147" s="14">
        <v>16.489999999999998</v>
      </c>
      <c r="G147" s="14">
        <v>18.385000000000002</v>
      </c>
      <c r="H147" s="14">
        <v>45.933999999999997</v>
      </c>
      <c r="I147" s="14">
        <v>17.338000000000001</v>
      </c>
      <c r="J147" s="14">
        <v>6.899</v>
      </c>
      <c r="K147" s="14">
        <v>4.0819999999999999</v>
      </c>
      <c r="L147" s="14">
        <v>8.9999999999999993E-3</v>
      </c>
      <c r="M147" s="14">
        <v>4.5819999999999999</v>
      </c>
      <c r="N147" s="14">
        <v>6.6139999999999999</v>
      </c>
      <c r="O147" s="14">
        <v>4.077</v>
      </c>
      <c r="P147" s="15">
        <f t="shared" si="8"/>
        <v>1.6901028907398334</v>
      </c>
      <c r="Q147" s="15">
        <f t="shared" si="7"/>
        <v>0.3835802842455398</v>
      </c>
      <c r="R147" s="16">
        <v>0.35899999999999999</v>
      </c>
      <c r="S147" s="14">
        <v>127.952</v>
      </c>
      <c r="T147" s="14">
        <v>0.377</v>
      </c>
      <c r="U147" s="14">
        <v>0.89700000000000002</v>
      </c>
      <c r="V147" s="14">
        <v>9.8000000000000004E-2</v>
      </c>
      <c r="W147" s="15">
        <f t="shared" si="9"/>
        <v>0.68933848037695011</v>
      </c>
      <c r="X147" s="14">
        <v>0.59399999999999997</v>
      </c>
      <c r="Y147" s="14">
        <v>1.9570000000000001</v>
      </c>
      <c r="Z147" s="17">
        <v>1</v>
      </c>
    </row>
    <row r="148" spans="1:26" x14ac:dyDescent="0.25">
      <c r="A148" s="43" t="s">
        <v>21</v>
      </c>
      <c r="B148" s="139"/>
      <c r="C148" s="142"/>
      <c r="D148" s="35" t="s">
        <v>1</v>
      </c>
      <c r="E148" s="62">
        <v>6</v>
      </c>
      <c r="F148" s="14">
        <v>16.445</v>
      </c>
      <c r="G148" s="14">
        <v>19.701000000000001</v>
      </c>
      <c r="H148" s="14">
        <v>52.985999999999997</v>
      </c>
      <c r="I148" s="14">
        <v>18.032</v>
      </c>
      <c r="J148" s="14">
        <v>7.3789999999999996</v>
      </c>
      <c r="K148" s="14">
        <v>4.2670000000000003</v>
      </c>
      <c r="L148" s="14">
        <v>2.4E-2</v>
      </c>
      <c r="M148" s="14">
        <v>4.5759999999999996</v>
      </c>
      <c r="N148" s="14">
        <v>7.0369999999999999</v>
      </c>
      <c r="O148" s="14">
        <v>4.2610000000000001</v>
      </c>
      <c r="P148" s="15">
        <f t="shared" si="8"/>
        <v>1.7293180220295288</v>
      </c>
      <c r="Q148" s="15">
        <f t="shared" si="7"/>
        <v>0.39448628676993036</v>
      </c>
      <c r="R148" s="16">
        <v>0.31</v>
      </c>
      <c r="S148" s="14">
        <v>170.72</v>
      </c>
      <c r="T148" s="14">
        <v>0.34</v>
      </c>
      <c r="U148" s="14">
        <v>0.83499999999999996</v>
      </c>
      <c r="V148" s="14">
        <v>7.3999999999999996E-2</v>
      </c>
      <c r="W148" s="15">
        <f t="shared" si="9"/>
        <v>0.63555910448225317</v>
      </c>
      <c r="X148" s="14">
        <v>0.625</v>
      </c>
      <c r="Y148" s="14">
        <v>1.9570000000000001</v>
      </c>
      <c r="Z148" s="17">
        <v>1</v>
      </c>
    </row>
    <row r="149" spans="1:26" x14ac:dyDescent="0.25">
      <c r="A149" s="43" t="s">
        <v>21</v>
      </c>
      <c r="B149" s="139"/>
      <c r="C149" s="142"/>
      <c r="D149" s="35" t="s">
        <v>1</v>
      </c>
      <c r="E149" s="62">
        <v>7</v>
      </c>
      <c r="F149" s="14">
        <v>11.106999999999999</v>
      </c>
      <c r="G149" s="14">
        <v>12.182</v>
      </c>
      <c r="H149" s="14">
        <v>36.567</v>
      </c>
      <c r="I149" s="14">
        <v>13.904999999999999</v>
      </c>
      <c r="J149" s="14">
        <v>5.6280000000000001</v>
      </c>
      <c r="K149" s="14">
        <v>3.1349999999999998</v>
      </c>
      <c r="L149" s="14">
        <v>8.9999999999999993E-3</v>
      </c>
      <c r="M149" s="14">
        <v>3.7610000000000001</v>
      </c>
      <c r="N149" s="14">
        <v>5.391</v>
      </c>
      <c r="O149" s="14">
        <v>3.1579999999999999</v>
      </c>
      <c r="P149" s="15">
        <f t="shared" si="8"/>
        <v>1.7952153110047848</v>
      </c>
      <c r="Q149" s="15">
        <f t="shared" si="7"/>
        <v>0.4142088666295678</v>
      </c>
      <c r="R149" s="16">
        <v>0.30399999999999999</v>
      </c>
      <c r="S149" s="14">
        <v>120.38500000000001</v>
      </c>
      <c r="T149" s="14">
        <v>0.38</v>
      </c>
      <c r="U149" s="14">
        <v>0.91200000000000003</v>
      </c>
      <c r="V149" s="14">
        <v>0.104</v>
      </c>
      <c r="W149" s="15">
        <f t="shared" si="9"/>
        <v>0.72187940132455963</v>
      </c>
      <c r="X149" s="14">
        <v>0.59199999999999997</v>
      </c>
      <c r="Y149" s="14">
        <v>1.9490000000000001</v>
      </c>
      <c r="Z149" s="17">
        <v>1</v>
      </c>
    </row>
    <row r="150" spans="1:26" x14ac:dyDescent="0.25">
      <c r="A150" s="43" t="s">
        <v>21</v>
      </c>
      <c r="B150" s="139"/>
      <c r="C150" s="142"/>
      <c r="D150" s="35" t="s">
        <v>1</v>
      </c>
      <c r="E150" s="62">
        <v>8</v>
      </c>
      <c r="F150" s="14">
        <v>7.7130000000000001</v>
      </c>
      <c r="G150" s="14">
        <v>8.84</v>
      </c>
      <c r="H150" s="14">
        <v>27.582000000000001</v>
      </c>
      <c r="I150" s="14">
        <v>12.304</v>
      </c>
      <c r="J150" s="14">
        <v>5.1020000000000003</v>
      </c>
      <c r="K150" s="14">
        <v>2.7490000000000001</v>
      </c>
      <c r="L150" s="14">
        <v>8.9999999999999993E-3</v>
      </c>
      <c r="M150" s="14">
        <v>3.1339999999999999</v>
      </c>
      <c r="N150" s="14">
        <v>4.8550000000000004</v>
      </c>
      <c r="O150" s="14">
        <v>2.7509999999999999</v>
      </c>
      <c r="P150" s="15">
        <f t="shared" si="8"/>
        <v>1.8559476173153875</v>
      </c>
      <c r="Q150" s="15">
        <f t="shared" si="7"/>
        <v>0.43336766220391354</v>
      </c>
      <c r="R150" s="16">
        <v>0.28000000000000003</v>
      </c>
      <c r="S150" s="14">
        <v>98.629000000000005</v>
      </c>
      <c r="T150" s="14">
        <v>0.44600000000000001</v>
      </c>
      <c r="U150" s="14">
        <v>0.873</v>
      </c>
      <c r="V150" s="14">
        <v>0.127</v>
      </c>
      <c r="W150" s="15">
        <f t="shared" si="9"/>
        <v>0.64023667800680528</v>
      </c>
      <c r="X150" s="14">
        <v>0.54</v>
      </c>
      <c r="Y150" s="14">
        <v>1.9370000000000001</v>
      </c>
      <c r="Z150" s="17">
        <v>1</v>
      </c>
    </row>
    <row r="151" spans="1:26" x14ac:dyDescent="0.25">
      <c r="A151" s="43" t="s">
        <v>21</v>
      </c>
      <c r="B151" s="139"/>
      <c r="C151" s="142"/>
      <c r="D151" s="35" t="s">
        <v>1</v>
      </c>
      <c r="E151" s="62">
        <v>9</v>
      </c>
      <c r="F151" s="14">
        <v>6.8550000000000004</v>
      </c>
      <c r="G151" s="14">
        <v>7.82</v>
      </c>
      <c r="H151" s="14">
        <v>32.155000000000001</v>
      </c>
      <c r="I151" s="14">
        <v>11.798999999999999</v>
      </c>
      <c r="J151" s="14">
        <v>5.0869999999999997</v>
      </c>
      <c r="K151" s="14">
        <v>2.4300000000000002</v>
      </c>
      <c r="L151" s="14">
        <v>8.9999999999999993E-3</v>
      </c>
      <c r="M151" s="14">
        <v>2.9540000000000002</v>
      </c>
      <c r="N151" s="14">
        <v>5.0830000000000002</v>
      </c>
      <c r="O151" s="14">
        <v>2.4289999999999998</v>
      </c>
      <c r="P151" s="15">
        <f t="shared" si="8"/>
        <v>2.0934156378600819</v>
      </c>
      <c r="Q151" s="15">
        <f t="shared" si="7"/>
        <v>0.52213259885894159</v>
      </c>
      <c r="R151" s="16">
        <v>0.21299999999999999</v>
      </c>
      <c r="S151" s="14">
        <v>150.82</v>
      </c>
      <c r="T151" s="14">
        <v>0.36699999999999999</v>
      </c>
      <c r="U151" s="14">
        <v>0.877</v>
      </c>
      <c r="V151" s="14">
        <v>8.3000000000000004E-2</v>
      </c>
      <c r="W151" s="15">
        <f t="shared" si="9"/>
        <v>0.61876668224911335</v>
      </c>
      <c r="X151" s="14">
        <v>0.60299999999999998</v>
      </c>
      <c r="Y151" s="14">
        <v>1.93</v>
      </c>
      <c r="Z151" s="17">
        <v>1</v>
      </c>
    </row>
    <row r="152" spans="1:26" x14ac:dyDescent="0.25">
      <c r="A152" s="43" t="s">
        <v>21</v>
      </c>
      <c r="B152" s="139"/>
      <c r="C152" s="142"/>
      <c r="D152" s="35" t="s">
        <v>1</v>
      </c>
      <c r="E152" s="62">
        <v>10</v>
      </c>
      <c r="F152" s="14">
        <v>12.378</v>
      </c>
      <c r="G152" s="14">
        <v>13.188000000000001</v>
      </c>
      <c r="H152" s="14">
        <v>36.662999999999997</v>
      </c>
      <c r="I152" s="14">
        <v>14.941000000000001</v>
      </c>
      <c r="J152" s="14">
        <v>6.1029999999999998</v>
      </c>
      <c r="K152" s="14">
        <v>3.3450000000000002</v>
      </c>
      <c r="L152" s="14">
        <v>8.9999999999999993E-3</v>
      </c>
      <c r="M152" s="14">
        <v>3.97</v>
      </c>
      <c r="N152" s="14">
        <v>5.8520000000000003</v>
      </c>
      <c r="O152" s="14">
        <v>3.343</v>
      </c>
      <c r="P152" s="15">
        <f t="shared" si="8"/>
        <v>1.8245142002989534</v>
      </c>
      <c r="Q152" s="15">
        <f t="shared" si="7"/>
        <v>0.42874231032125776</v>
      </c>
      <c r="R152" s="16">
        <v>0.33800000000000002</v>
      </c>
      <c r="S152" s="14">
        <v>108.59699999999999</v>
      </c>
      <c r="T152" s="14">
        <v>0.40799999999999997</v>
      </c>
      <c r="U152" s="14">
        <v>0.93899999999999995</v>
      </c>
      <c r="V152" s="14">
        <v>0.11600000000000001</v>
      </c>
      <c r="W152" s="15">
        <f t="shared" si="9"/>
        <v>0.69678855863264455</v>
      </c>
      <c r="X152" s="14">
        <v>0.56999999999999995</v>
      </c>
      <c r="Y152" s="14">
        <v>1.95</v>
      </c>
      <c r="Z152" s="17">
        <v>1</v>
      </c>
    </row>
    <row r="153" spans="1:26" x14ac:dyDescent="0.25">
      <c r="A153" s="43" t="s">
        <v>21</v>
      </c>
      <c r="B153" s="139"/>
      <c r="C153" s="142"/>
      <c r="D153" s="35" t="s">
        <v>1</v>
      </c>
      <c r="E153" s="62">
        <v>11</v>
      </c>
      <c r="F153" s="14">
        <v>9.4320000000000004</v>
      </c>
      <c r="G153" s="14">
        <v>10.028</v>
      </c>
      <c r="H153" s="14">
        <v>38.857999999999997</v>
      </c>
      <c r="I153" s="14">
        <v>13.250999999999999</v>
      </c>
      <c r="J153" s="14">
        <v>5.4160000000000004</v>
      </c>
      <c r="K153" s="14">
        <v>2.7570000000000001</v>
      </c>
      <c r="L153" s="14">
        <v>8.9999999999999993E-3</v>
      </c>
      <c r="M153" s="14">
        <v>3.4649999999999999</v>
      </c>
      <c r="N153" s="14">
        <v>5.3440000000000003</v>
      </c>
      <c r="O153" s="14">
        <v>2.7549999999999999</v>
      </c>
      <c r="P153" s="15">
        <f t="shared" si="8"/>
        <v>1.9644541167936163</v>
      </c>
      <c r="Q153" s="15">
        <f t="shared" si="7"/>
        <v>0.48446856287425155</v>
      </c>
      <c r="R153" s="16">
        <v>0.24299999999999999</v>
      </c>
      <c r="S153" s="14">
        <v>160.08000000000001</v>
      </c>
      <c r="T153" s="14">
        <v>0.34100000000000003</v>
      </c>
      <c r="U153" s="14">
        <v>0.94099999999999995</v>
      </c>
      <c r="V153" s="14">
        <v>7.9000000000000001E-2</v>
      </c>
      <c r="W153" s="15">
        <f t="shared" si="9"/>
        <v>0.67501954541352915</v>
      </c>
      <c r="X153" s="14">
        <v>0.624</v>
      </c>
      <c r="Y153" s="14">
        <v>1.9450000000000001</v>
      </c>
      <c r="Z153" s="17">
        <v>1</v>
      </c>
    </row>
    <row r="154" spans="1:26" x14ac:dyDescent="0.25">
      <c r="A154" s="43" t="s">
        <v>21</v>
      </c>
      <c r="B154" s="139"/>
      <c r="C154" s="142"/>
      <c r="D154" s="35" t="s">
        <v>1</v>
      </c>
      <c r="E154" s="62">
        <v>12</v>
      </c>
      <c r="F154" s="14">
        <v>7.6289999999999996</v>
      </c>
      <c r="G154" s="14">
        <v>8.4009999999999998</v>
      </c>
      <c r="H154" s="14">
        <v>34.366999999999997</v>
      </c>
      <c r="I154" s="14">
        <v>11.641999999999999</v>
      </c>
      <c r="J154" s="14">
        <v>4.8090000000000002</v>
      </c>
      <c r="K154" s="14">
        <v>2.6819999999999999</v>
      </c>
      <c r="L154" s="14">
        <v>8.9999999999999993E-3</v>
      </c>
      <c r="M154" s="14">
        <v>3.117</v>
      </c>
      <c r="N154" s="14">
        <v>4.47</v>
      </c>
      <c r="O154" s="14">
        <v>2.8010000000000002</v>
      </c>
      <c r="P154" s="15">
        <f t="shared" si="8"/>
        <v>1.7930648769574946</v>
      </c>
      <c r="Q154" s="15">
        <f t="shared" si="7"/>
        <v>0.37337807606263973</v>
      </c>
      <c r="R154" s="16">
        <v>0.222</v>
      </c>
      <c r="S154" s="14">
        <v>154.816</v>
      </c>
      <c r="T154" s="14">
        <v>0.33900000000000002</v>
      </c>
      <c r="U154" s="14">
        <v>0.90800000000000003</v>
      </c>
      <c r="V154" s="14">
        <v>8.1000000000000003E-2</v>
      </c>
      <c r="W154" s="15">
        <f t="shared" si="9"/>
        <v>0.7073303433388165</v>
      </c>
      <c r="X154" s="14">
        <v>0.626</v>
      </c>
      <c r="Y154" s="14">
        <v>1.9450000000000001</v>
      </c>
      <c r="Z154" s="17">
        <v>1</v>
      </c>
    </row>
    <row r="155" spans="1:26" x14ac:dyDescent="0.25">
      <c r="A155" s="43" t="s">
        <v>21</v>
      </c>
      <c r="B155" s="139"/>
      <c r="C155" s="142"/>
      <c r="D155" s="35" t="s">
        <v>1</v>
      </c>
      <c r="E155" s="62">
        <v>13</v>
      </c>
      <c r="F155" s="14">
        <v>9.7010000000000005</v>
      </c>
      <c r="G155" s="14">
        <v>10.398</v>
      </c>
      <c r="H155" s="14">
        <v>36.954999999999998</v>
      </c>
      <c r="I155" s="14">
        <v>13.191000000000001</v>
      </c>
      <c r="J155" s="14">
        <v>5.3780000000000001</v>
      </c>
      <c r="K155" s="14">
        <v>2.8439999999999999</v>
      </c>
      <c r="L155" s="14">
        <v>8.9999999999999993E-3</v>
      </c>
      <c r="M155" s="14">
        <v>3.5150000000000001</v>
      </c>
      <c r="N155" s="14">
        <v>5.2679999999999998</v>
      </c>
      <c r="O155" s="14">
        <v>2.8660000000000001</v>
      </c>
      <c r="P155" s="15">
        <f t="shared" si="8"/>
        <v>1.8909985935302391</v>
      </c>
      <c r="Q155" s="15">
        <f t="shared" si="7"/>
        <v>0.45596051632498102</v>
      </c>
      <c r="R155" s="16">
        <v>0.26300000000000001</v>
      </c>
      <c r="S155" s="14">
        <v>140.77500000000001</v>
      </c>
      <c r="T155" s="14">
        <v>0.35699999999999998</v>
      </c>
      <c r="U155" s="14">
        <v>0.93300000000000005</v>
      </c>
      <c r="V155" s="14">
        <v>8.8999999999999996E-2</v>
      </c>
      <c r="W155" s="15">
        <f t="shared" si="9"/>
        <v>0.70060128240296948</v>
      </c>
      <c r="X155" s="14">
        <v>0.61099999999999999</v>
      </c>
      <c r="Y155" s="14">
        <v>1.948</v>
      </c>
      <c r="Z155" s="17">
        <v>1</v>
      </c>
    </row>
    <row r="156" spans="1:26" x14ac:dyDescent="0.25">
      <c r="A156" s="43" t="s">
        <v>21</v>
      </c>
      <c r="B156" s="139"/>
      <c r="C156" s="142"/>
      <c r="D156" s="2" t="s">
        <v>2</v>
      </c>
      <c r="E156" s="63">
        <v>1</v>
      </c>
      <c r="F156" s="14">
        <v>16.690999999999999</v>
      </c>
      <c r="G156" s="14">
        <v>18.64</v>
      </c>
      <c r="H156" s="14">
        <v>33.244999999999997</v>
      </c>
      <c r="I156" s="14">
        <v>16.815999999999999</v>
      </c>
      <c r="J156" s="14">
        <v>6.6360000000000001</v>
      </c>
      <c r="K156" s="14">
        <v>4.0990000000000002</v>
      </c>
      <c r="L156" s="14">
        <v>8.9999999999999993E-3</v>
      </c>
      <c r="M156" s="14">
        <v>4.6100000000000003</v>
      </c>
      <c r="N156" s="14">
        <v>6.0270000000000001</v>
      </c>
      <c r="O156" s="14">
        <v>4.1139999999999999</v>
      </c>
      <c r="P156" s="15">
        <f t="shared" si="8"/>
        <v>1.6189314466943157</v>
      </c>
      <c r="Q156" s="15">
        <f t="shared" ref="Q156:Q165" si="10">1-O156/N156</f>
        <v>0.31740501078480177</v>
      </c>
      <c r="R156" s="16">
        <v>0.502</v>
      </c>
      <c r="S156" s="14">
        <v>66.218000000000004</v>
      </c>
      <c r="T156" s="14">
        <v>0.50600000000000001</v>
      </c>
      <c r="U156" s="14">
        <v>0.89500000000000002</v>
      </c>
      <c r="V156" s="14">
        <v>0.19</v>
      </c>
      <c r="W156" s="15">
        <f t="shared" si="9"/>
        <v>0.74173167196044143</v>
      </c>
      <c r="X156" s="14">
        <v>0.496</v>
      </c>
      <c r="Y156" s="14">
        <v>1.958</v>
      </c>
      <c r="Z156" s="17">
        <v>1</v>
      </c>
    </row>
    <row r="157" spans="1:26" x14ac:dyDescent="0.25">
      <c r="A157" s="43" t="s">
        <v>21</v>
      </c>
      <c r="B157" s="139"/>
      <c r="C157" s="142"/>
      <c r="D157" s="2" t="s">
        <v>2</v>
      </c>
      <c r="E157" s="63">
        <v>2</v>
      </c>
      <c r="F157" s="14">
        <v>16.677</v>
      </c>
      <c r="G157" s="14">
        <v>18.059999999999999</v>
      </c>
      <c r="H157" s="14">
        <v>28.254999999999999</v>
      </c>
      <c r="I157" s="14">
        <v>16.536000000000001</v>
      </c>
      <c r="J157" s="14">
        <v>6.4690000000000003</v>
      </c>
      <c r="K157" s="14">
        <v>4.2960000000000003</v>
      </c>
      <c r="L157" s="14">
        <v>8.9999999999999993E-3</v>
      </c>
      <c r="M157" s="14">
        <v>4.6079999999999997</v>
      </c>
      <c r="N157" s="14">
        <v>5.6619999999999999</v>
      </c>
      <c r="O157" s="14">
        <v>4.3390000000000004</v>
      </c>
      <c r="P157" s="15">
        <f t="shared" si="8"/>
        <v>1.5058193668528863</v>
      </c>
      <c r="Q157" s="15">
        <f t="shared" si="10"/>
        <v>0.23366301660190736</v>
      </c>
      <c r="R157" s="16">
        <v>0.59</v>
      </c>
      <c r="S157" s="14">
        <v>47.872</v>
      </c>
      <c r="T157" s="14">
        <v>0.58499999999999996</v>
      </c>
      <c r="U157" s="14">
        <v>0.92300000000000004</v>
      </c>
      <c r="V157" s="14">
        <v>0.26300000000000001</v>
      </c>
      <c r="W157" s="15">
        <f t="shared" si="9"/>
        <v>0.76642006398256624</v>
      </c>
      <c r="X157" s="14">
        <v>0.441</v>
      </c>
      <c r="Y157" s="14">
        <v>1.9590000000000001</v>
      </c>
      <c r="Z157" s="17">
        <v>1</v>
      </c>
    </row>
    <row r="158" spans="1:26" x14ac:dyDescent="0.25">
      <c r="A158" s="43" t="s">
        <v>21</v>
      </c>
      <c r="B158" s="139"/>
      <c r="C158" s="142"/>
      <c r="D158" s="2" t="s">
        <v>2</v>
      </c>
      <c r="E158" s="63">
        <v>3</v>
      </c>
      <c r="F158" s="14">
        <v>15.629</v>
      </c>
      <c r="G158" s="14">
        <v>16.556000000000001</v>
      </c>
      <c r="H158" s="14">
        <v>32.908999999999999</v>
      </c>
      <c r="I158" s="14">
        <v>15.775</v>
      </c>
      <c r="J158" s="14">
        <v>6.15</v>
      </c>
      <c r="K158" s="14">
        <v>4.0060000000000002</v>
      </c>
      <c r="L158" s="14">
        <v>8.9999999999999993E-3</v>
      </c>
      <c r="M158" s="14">
        <v>4.4610000000000003</v>
      </c>
      <c r="N158" s="14">
        <v>5.7389999999999999</v>
      </c>
      <c r="O158" s="14">
        <v>4.0049999999999999</v>
      </c>
      <c r="P158" s="15">
        <f t="shared" si="8"/>
        <v>1.5351972041937094</v>
      </c>
      <c r="Q158" s="15">
        <f t="shared" si="10"/>
        <v>0.30214323052796654</v>
      </c>
      <c r="R158" s="16">
        <v>0.47499999999999998</v>
      </c>
      <c r="S158" s="14">
        <v>69.293999999999997</v>
      </c>
      <c r="T158" s="14">
        <v>0.47899999999999998</v>
      </c>
      <c r="U158" s="14">
        <v>0.94399999999999995</v>
      </c>
      <c r="V158" s="14">
        <v>0.18099999999999999</v>
      </c>
      <c r="W158" s="15">
        <f t="shared" si="9"/>
        <v>0.78922769967654083</v>
      </c>
      <c r="X158" s="14">
        <v>0.51500000000000001</v>
      </c>
      <c r="Y158" s="14">
        <v>1.9570000000000001</v>
      </c>
      <c r="Z158" s="17">
        <v>1</v>
      </c>
    </row>
    <row r="159" spans="1:26" x14ac:dyDescent="0.25">
      <c r="A159" s="43" t="s">
        <v>21</v>
      </c>
      <c r="B159" s="139"/>
      <c r="C159" s="142"/>
      <c r="D159" s="2" t="s">
        <v>2</v>
      </c>
      <c r="E159" s="63">
        <v>4</v>
      </c>
      <c r="F159" s="14">
        <v>7.2290000000000001</v>
      </c>
      <c r="G159" s="14">
        <v>7.6150000000000002</v>
      </c>
      <c r="H159" s="14">
        <v>21.553999999999998</v>
      </c>
      <c r="I159" s="14">
        <v>11.371</v>
      </c>
      <c r="J159" s="14">
        <v>4.4560000000000004</v>
      </c>
      <c r="K159" s="14">
        <v>2.677</v>
      </c>
      <c r="L159" s="14">
        <v>8.9999999999999993E-3</v>
      </c>
      <c r="M159" s="14">
        <v>3.0339999999999998</v>
      </c>
      <c r="N159" s="14">
        <v>4.3570000000000002</v>
      </c>
      <c r="O159" s="14">
        <v>2.6789999999999998</v>
      </c>
      <c r="P159" s="15">
        <f t="shared" si="8"/>
        <v>1.6645498692566307</v>
      </c>
      <c r="Q159" s="15">
        <f t="shared" si="10"/>
        <v>0.38512738122561407</v>
      </c>
      <c r="R159" s="16">
        <v>0.33500000000000002</v>
      </c>
      <c r="S159" s="14">
        <v>64.27</v>
      </c>
      <c r="T159" s="14">
        <v>0.52800000000000002</v>
      </c>
      <c r="U159" s="14">
        <v>0.94899999999999995</v>
      </c>
      <c r="V159" s="14">
        <v>0.19600000000000001</v>
      </c>
      <c r="W159" s="15">
        <f t="shared" si="9"/>
        <v>0.70257189013542931</v>
      </c>
      <c r="X159" s="14">
        <v>0.48</v>
      </c>
      <c r="Y159" s="14">
        <v>1.9430000000000001</v>
      </c>
      <c r="Z159" s="17">
        <v>1</v>
      </c>
    </row>
    <row r="160" spans="1:26" x14ac:dyDescent="0.25">
      <c r="A160" s="43" t="s">
        <v>21</v>
      </c>
      <c r="B160" s="139"/>
      <c r="C160" s="142"/>
      <c r="D160" s="2" t="s">
        <v>2</v>
      </c>
      <c r="E160" s="63">
        <v>5</v>
      </c>
      <c r="F160" s="14">
        <v>8.2409999999999997</v>
      </c>
      <c r="G160" s="14">
        <v>9.0150000000000006</v>
      </c>
      <c r="H160" s="14">
        <v>26.236000000000001</v>
      </c>
      <c r="I160" s="14">
        <v>12.074</v>
      </c>
      <c r="J160" s="14">
        <v>4.9470000000000001</v>
      </c>
      <c r="K160" s="14">
        <v>2.758</v>
      </c>
      <c r="L160" s="14">
        <v>8.9999999999999993E-3</v>
      </c>
      <c r="M160" s="14">
        <v>3.2389999999999999</v>
      </c>
      <c r="N160" s="14">
        <v>4.6109999999999998</v>
      </c>
      <c r="O160" s="14">
        <v>2.786</v>
      </c>
      <c r="P160" s="15">
        <f t="shared" si="8"/>
        <v>1.793691080493111</v>
      </c>
      <c r="Q160" s="15">
        <f t="shared" si="10"/>
        <v>0.3957926697028844</v>
      </c>
      <c r="R160" s="16">
        <v>0.314</v>
      </c>
      <c r="S160" s="14">
        <v>83.524000000000001</v>
      </c>
      <c r="T160" s="14">
        <v>0.46</v>
      </c>
      <c r="U160" s="14">
        <v>0.91400000000000003</v>
      </c>
      <c r="V160" s="14">
        <v>0.15</v>
      </c>
      <c r="W160" s="15">
        <f t="shared" si="9"/>
        <v>0.71037461736862872</v>
      </c>
      <c r="X160" s="14">
        <v>0.52900000000000003</v>
      </c>
      <c r="Y160" s="14">
        <v>1.94</v>
      </c>
      <c r="Z160" s="17">
        <v>1</v>
      </c>
    </row>
    <row r="161" spans="1:26" x14ac:dyDescent="0.25">
      <c r="A161" s="43" t="s">
        <v>21</v>
      </c>
      <c r="B161" s="139"/>
      <c r="C161" s="142"/>
      <c r="D161" s="2" t="s">
        <v>2</v>
      </c>
      <c r="E161" s="63">
        <v>6</v>
      </c>
      <c r="F161" s="14">
        <v>6.5940000000000003</v>
      </c>
      <c r="G161" s="14">
        <v>7.1970000000000001</v>
      </c>
      <c r="H161" s="14">
        <v>25.837</v>
      </c>
      <c r="I161" s="14">
        <v>11.167999999999999</v>
      </c>
      <c r="J161" s="14">
        <v>4.7930000000000001</v>
      </c>
      <c r="K161" s="14">
        <v>2.35</v>
      </c>
      <c r="L161" s="14">
        <v>8.9999999999999993E-3</v>
      </c>
      <c r="M161" s="14">
        <v>2.8980000000000001</v>
      </c>
      <c r="N161" s="14">
        <v>4.5259999999999998</v>
      </c>
      <c r="O161" s="14">
        <v>2.3959999999999999</v>
      </c>
      <c r="P161" s="15">
        <f t="shared" si="8"/>
        <v>2.0395744680851062</v>
      </c>
      <c r="Q161" s="15">
        <f t="shared" si="10"/>
        <v>0.47061422889969062</v>
      </c>
      <c r="R161" s="16">
        <v>0.255</v>
      </c>
      <c r="S161" s="14">
        <v>101.238</v>
      </c>
      <c r="T161" s="14">
        <v>0.432</v>
      </c>
      <c r="U161" s="14">
        <v>0.91600000000000004</v>
      </c>
      <c r="V161" s="14">
        <v>0.124</v>
      </c>
      <c r="W161" s="15">
        <f t="shared" si="9"/>
        <v>0.66436691424982852</v>
      </c>
      <c r="X161" s="14">
        <v>0.55000000000000004</v>
      </c>
      <c r="Y161" s="14">
        <v>1.9359999999999999</v>
      </c>
      <c r="Z161" s="17">
        <v>1</v>
      </c>
    </row>
    <row r="162" spans="1:26" x14ac:dyDescent="0.25">
      <c r="A162" s="43" t="s">
        <v>21</v>
      </c>
      <c r="B162" s="139"/>
      <c r="C162" s="142"/>
      <c r="D162" s="2" t="s">
        <v>2</v>
      </c>
      <c r="E162" s="63">
        <v>7</v>
      </c>
      <c r="F162" s="14">
        <v>10.218</v>
      </c>
      <c r="G162" s="14">
        <v>11.186999999999999</v>
      </c>
      <c r="H162" s="14">
        <v>29.306000000000001</v>
      </c>
      <c r="I162" s="14">
        <v>13.385</v>
      </c>
      <c r="J162" s="14">
        <v>5.3520000000000003</v>
      </c>
      <c r="K162" s="14">
        <v>3.2650000000000001</v>
      </c>
      <c r="L162" s="14">
        <v>8.9999999999999993E-3</v>
      </c>
      <c r="M162" s="14">
        <v>3.6070000000000002</v>
      </c>
      <c r="N162" s="14">
        <v>4.9290000000000003</v>
      </c>
      <c r="O162" s="14">
        <v>3.2629999999999999</v>
      </c>
      <c r="P162" s="15">
        <f t="shared" si="8"/>
        <v>1.6392036753445636</v>
      </c>
      <c r="Q162" s="15">
        <f t="shared" si="10"/>
        <v>0.33799959423818227</v>
      </c>
      <c r="R162" s="16">
        <v>0.34899999999999998</v>
      </c>
      <c r="S162" s="14">
        <v>84.052000000000007</v>
      </c>
      <c r="T162" s="14">
        <v>0.45700000000000002</v>
      </c>
      <c r="U162" s="14">
        <v>0.91300000000000003</v>
      </c>
      <c r="V162" s="14">
        <v>0.15</v>
      </c>
      <c r="W162" s="15">
        <f t="shared" si="9"/>
        <v>0.71670265173436509</v>
      </c>
      <c r="X162" s="14">
        <v>0.53200000000000003</v>
      </c>
      <c r="Y162" s="14">
        <v>1.9450000000000001</v>
      </c>
      <c r="Z162" s="17">
        <v>1</v>
      </c>
    </row>
    <row r="163" spans="1:26" s="1" customFormat="1" x14ac:dyDescent="0.25">
      <c r="A163" s="43" t="s">
        <v>21</v>
      </c>
      <c r="B163" s="139"/>
      <c r="C163" s="142"/>
      <c r="D163" s="2" t="s">
        <v>2</v>
      </c>
      <c r="E163" s="63">
        <v>8</v>
      </c>
      <c r="F163" s="14">
        <v>11.173</v>
      </c>
      <c r="G163" s="14">
        <v>13.125999999999999</v>
      </c>
      <c r="H163" s="14">
        <v>28.169</v>
      </c>
      <c r="I163" s="14">
        <v>14.798</v>
      </c>
      <c r="J163" s="14">
        <v>6.0220000000000002</v>
      </c>
      <c r="K163" s="14">
        <v>3.5179999999999998</v>
      </c>
      <c r="L163" s="14">
        <v>8.9999999999999993E-3</v>
      </c>
      <c r="M163" s="14">
        <v>3.7719999999999998</v>
      </c>
      <c r="N163" s="14">
        <v>5.6539999999999999</v>
      </c>
      <c r="O163" s="14">
        <v>3.5329999999999999</v>
      </c>
      <c r="P163" s="15">
        <f t="shared" si="8"/>
        <v>1.7117680500284254</v>
      </c>
      <c r="Q163" s="15">
        <f t="shared" si="10"/>
        <v>0.37513264945171565</v>
      </c>
      <c r="R163" s="16">
        <v>0.39700000000000002</v>
      </c>
      <c r="S163" s="14">
        <v>71.02</v>
      </c>
      <c r="T163" s="14">
        <v>0.52500000000000002</v>
      </c>
      <c r="U163" s="14">
        <v>0.85099999999999998</v>
      </c>
      <c r="V163" s="14">
        <v>0.17699999999999999</v>
      </c>
      <c r="W163" s="15">
        <f t="shared" si="9"/>
        <v>0.64117062459152829</v>
      </c>
      <c r="X163" s="14">
        <v>0.48199999999999998</v>
      </c>
      <c r="Y163" s="14">
        <v>1.9470000000000001</v>
      </c>
      <c r="Z163" s="17">
        <v>1</v>
      </c>
    </row>
    <row r="164" spans="1:26" x14ac:dyDescent="0.25">
      <c r="A164" s="43" t="s">
        <v>21</v>
      </c>
      <c r="B164" s="139"/>
      <c r="C164" s="142"/>
      <c r="D164" s="2" t="s">
        <v>2</v>
      </c>
      <c r="E164" s="63">
        <v>9</v>
      </c>
      <c r="F164" s="14">
        <v>5.4729999999999999</v>
      </c>
      <c r="G164" s="14">
        <v>5.681</v>
      </c>
      <c r="H164" s="14">
        <v>10.465999999999999</v>
      </c>
      <c r="I164" s="14">
        <v>9.4749999999999996</v>
      </c>
      <c r="J164" s="14">
        <v>3.823</v>
      </c>
      <c r="K164" s="14">
        <v>2.2269999999999999</v>
      </c>
      <c r="L164" s="14">
        <v>2.1579999999999999</v>
      </c>
      <c r="M164" s="14">
        <v>2.64</v>
      </c>
      <c r="N164" s="14">
        <v>3.5739999999999998</v>
      </c>
      <c r="O164" s="14">
        <v>2.3039999999999998</v>
      </c>
      <c r="P164" s="15">
        <f t="shared" si="8"/>
        <v>1.7166591827570723</v>
      </c>
      <c r="Q164" s="15">
        <f t="shared" si="10"/>
        <v>0.35534415221040849</v>
      </c>
      <c r="R164" s="16">
        <v>0.52300000000000002</v>
      </c>
      <c r="S164" s="14">
        <v>20.012</v>
      </c>
      <c r="T164" s="14">
        <v>0.90500000000000003</v>
      </c>
      <c r="U164" s="14">
        <v>0.96299999999999997</v>
      </c>
      <c r="V164" s="14">
        <v>0.628</v>
      </c>
      <c r="W164" s="15">
        <f t="shared" si="9"/>
        <v>0.76608485178897667</v>
      </c>
      <c r="X164" s="14">
        <v>0.22700000000000001</v>
      </c>
      <c r="Y164" s="14">
        <v>1.9350000000000001</v>
      </c>
      <c r="Z164" s="17">
        <v>1</v>
      </c>
    </row>
    <row r="165" spans="1:26" x14ac:dyDescent="0.25">
      <c r="A165" s="43" t="s">
        <v>21</v>
      </c>
      <c r="B165" s="140"/>
      <c r="C165" s="143"/>
      <c r="D165" s="2" t="s">
        <v>2</v>
      </c>
      <c r="E165" s="63">
        <v>10</v>
      </c>
      <c r="F165" s="14">
        <v>21.076000000000001</v>
      </c>
      <c r="G165" s="14">
        <v>21.818999999999999</v>
      </c>
      <c r="H165" s="14">
        <v>21.501999999999999</v>
      </c>
      <c r="I165" s="14">
        <v>19.850000000000001</v>
      </c>
      <c r="J165" s="14">
        <v>8.3620000000000001</v>
      </c>
      <c r="K165" s="14">
        <v>4.1479999999999997</v>
      </c>
      <c r="L165" s="14">
        <v>1.9E-2</v>
      </c>
      <c r="M165" s="14">
        <v>5.18</v>
      </c>
      <c r="N165" s="14">
        <v>8.202</v>
      </c>
      <c r="O165" s="14">
        <v>4.1500000000000004</v>
      </c>
      <c r="P165" s="15">
        <f t="shared" si="8"/>
        <v>2.0159112825458054</v>
      </c>
      <c r="Q165" s="15">
        <f t="shared" si="10"/>
        <v>0.49402584735430377</v>
      </c>
      <c r="R165" s="16">
        <v>0.98</v>
      </c>
      <c r="S165" s="14">
        <v>21.937000000000001</v>
      </c>
      <c r="T165" s="14">
        <v>0.92300000000000004</v>
      </c>
      <c r="U165" s="14">
        <v>0.96599999999999997</v>
      </c>
      <c r="V165" s="14">
        <v>0.57299999999999995</v>
      </c>
      <c r="W165" s="15">
        <f t="shared" si="9"/>
        <v>0.67216675968563688</v>
      </c>
      <c r="X165" s="14">
        <v>0.21299999999999999</v>
      </c>
      <c r="Y165" s="14">
        <v>1.962</v>
      </c>
      <c r="Z165" s="17">
        <v>1</v>
      </c>
    </row>
    <row r="166" spans="1:26" ht="15" customHeight="1" x14ac:dyDescent="0.25">
      <c r="A166" s="30" t="s">
        <v>13</v>
      </c>
      <c r="B166" s="126">
        <v>1</v>
      </c>
      <c r="C166" s="129" t="s">
        <v>23</v>
      </c>
      <c r="D166" s="26" t="s">
        <v>1</v>
      </c>
      <c r="E166" s="68">
        <v>1</v>
      </c>
      <c r="F166" s="8">
        <v>45.087000000000003</v>
      </c>
      <c r="G166" s="8">
        <v>55.787999999999997</v>
      </c>
      <c r="H166" s="8">
        <v>42.27</v>
      </c>
      <c r="I166" s="8">
        <v>29.89</v>
      </c>
      <c r="J166" s="8">
        <v>12.595000000000001</v>
      </c>
      <c r="K166" s="8">
        <v>6.3949999999999996</v>
      </c>
      <c r="L166" s="8">
        <v>1.792</v>
      </c>
      <c r="M166" s="8">
        <v>7.577</v>
      </c>
      <c r="N166" s="8">
        <v>12.385</v>
      </c>
      <c r="O166" s="8">
        <v>6.4370000000000003</v>
      </c>
      <c r="P166" s="9">
        <f t="shared" si="8"/>
        <v>1.9695074276778737</v>
      </c>
      <c r="Q166" s="9">
        <f>1-O166/N166</f>
        <v>0.48025837706903507</v>
      </c>
      <c r="R166" s="10">
        <v>1.0669999999999999</v>
      </c>
      <c r="S166" s="8">
        <v>39.628999999999998</v>
      </c>
      <c r="T166" s="8">
        <v>0.70699999999999996</v>
      </c>
      <c r="U166" s="8">
        <v>0.80800000000000005</v>
      </c>
      <c r="V166" s="8">
        <v>0.317</v>
      </c>
      <c r="W166" s="9">
        <f t="shared" si="9"/>
        <v>0.63417537314483663</v>
      </c>
      <c r="X166" s="8">
        <v>0.36099999999999999</v>
      </c>
      <c r="Y166" s="8">
        <v>1.964</v>
      </c>
      <c r="Z166" s="11">
        <v>1</v>
      </c>
    </row>
    <row r="167" spans="1:26" x14ac:dyDescent="0.25">
      <c r="A167" s="31" t="s">
        <v>13</v>
      </c>
      <c r="B167" s="127"/>
      <c r="C167" s="130"/>
      <c r="D167" s="35" t="s">
        <v>1</v>
      </c>
      <c r="E167" s="62">
        <v>2</v>
      </c>
      <c r="F167" s="14">
        <v>14.347</v>
      </c>
      <c r="G167" s="14">
        <v>15.87</v>
      </c>
      <c r="H167" s="14">
        <v>19.812000000000001</v>
      </c>
      <c r="I167" s="14">
        <v>15.964</v>
      </c>
      <c r="J167" s="14">
        <v>6.8230000000000004</v>
      </c>
      <c r="K167" s="14">
        <v>3.3450000000000002</v>
      </c>
      <c r="L167" s="14">
        <v>3.5000000000000003E-2</v>
      </c>
      <c r="M167" s="14">
        <v>4.274</v>
      </c>
      <c r="N167" s="14">
        <v>6.8220000000000001</v>
      </c>
      <c r="O167" s="14">
        <v>3.343</v>
      </c>
      <c r="P167" s="15">
        <f t="shared" si="8"/>
        <v>2.0397608370702542</v>
      </c>
      <c r="Q167" s="15">
        <f>1-O167/N167</f>
        <v>0.50996775139255357</v>
      </c>
      <c r="R167" s="16">
        <v>0.72399999999999998</v>
      </c>
      <c r="S167" s="14">
        <v>27.359000000000002</v>
      </c>
      <c r="T167" s="14">
        <v>0.80600000000000005</v>
      </c>
      <c r="U167" s="14">
        <v>0.90400000000000003</v>
      </c>
      <c r="V167" s="14">
        <v>0.45900000000000002</v>
      </c>
      <c r="W167" s="15">
        <f t="shared" si="9"/>
        <v>0.70743659893889232</v>
      </c>
      <c r="X167" s="14">
        <v>0.29699999999999999</v>
      </c>
      <c r="Y167" s="14">
        <v>1.952</v>
      </c>
      <c r="Z167" s="17">
        <v>1</v>
      </c>
    </row>
    <row r="168" spans="1:26" x14ac:dyDescent="0.25">
      <c r="A168" s="31" t="s">
        <v>13</v>
      </c>
      <c r="B168" s="127"/>
      <c r="C168" s="130"/>
      <c r="D168" s="4" t="s">
        <v>2</v>
      </c>
      <c r="E168" s="56">
        <v>1</v>
      </c>
      <c r="F168" s="14">
        <v>24.542999999999999</v>
      </c>
      <c r="G168" s="14">
        <v>28.663</v>
      </c>
      <c r="H168" s="14">
        <v>53.31</v>
      </c>
      <c r="I168" s="14">
        <v>21.16</v>
      </c>
      <c r="J168" s="14">
        <v>8.7569999999999997</v>
      </c>
      <c r="K168" s="14">
        <v>4.7080000000000002</v>
      </c>
      <c r="L168" s="14">
        <v>8.9999999999999993E-3</v>
      </c>
      <c r="M168" s="14">
        <v>5.59</v>
      </c>
      <c r="N168" s="14">
        <v>8.5679999999999996</v>
      </c>
      <c r="O168" s="14">
        <v>4.74</v>
      </c>
      <c r="P168" s="15">
        <f t="shared" si="8"/>
        <v>1.8600254885301613</v>
      </c>
      <c r="Q168" s="15">
        <f t="shared" si="6"/>
        <v>0.4467787114845938</v>
      </c>
      <c r="R168" s="16">
        <v>0.46</v>
      </c>
      <c r="S168" s="14">
        <v>115.794</v>
      </c>
      <c r="T168" s="14">
        <v>0.39700000000000002</v>
      </c>
      <c r="U168" s="14">
        <v>0.85599999999999998</v>
      </c>
      <c r="V168" s="14">
        <v>0.109</v>
      </c>
      <c r="W168" s="15">
        <f t="shared" si="9"/>
        <v>0.68882069190231487</v>
      </c>
      <c r="X168" s="14">
        <v>0.57799999999999996</v>
      </c>
      <c r="Y168" s="14">
        <v>1.9570000000000001</v>
      </c>
      <c r="Z168" s="17">
        <v>1</v>
      </c>
    </row>
    <row r="169" spans="1:26" x14ac:dyDescent="0.25">
      <c r="A169" s="31" t="s">
        <v>13</v>
      </c>
      <c r="B169" s="127"/>
      <c r="C169" s="130"/>
      <c r="D169" s="4" t="s">
        <v>2</v>
      </c>
      <c r="E169" s="56">
        <v>2</v>
      </c>
      <c r="F169" s="14">
        <v>27.036999999999999</v>
      </c>
      <c r="G169" s="14">
        <v>32.570999999999998</v>
      </c>
      <c r="H169" s="14">
        <v>66.533000000000001</v>
      </c>
      <c r="I169" s="14">
        <v>22.573</v>
      </c>
      <c r="J169" s="14">
        <v>9.452</v>
      </c>
      <c r="K169" s="14">
        <v>4.8769999999999998</v>
      </c>
      <c r="L169" s="14">
        <v>8.9999999999999993E-3</v>
      </c>
      <c r="M169" s="14">
        <v>5.867</v>
      </c>
      <c r="N169" s="14">
        <v>9.0540000000000003</v>
      </c>
      <c r="O169" s="14">
        <v>4.9820000000000002</v>
      </c>
      <c r="P169" s="15">
        <f t="shared" si="8"/>
        <v>1.9380766864875949</v>
      </c>
      <c r="Q169" s="15">
        <f t="shared" si="6"/>
        <v>0.4497459686326486</v>
      </c>
      <c r="R169" s="16">
        <v>0.40600000000000003</v>
      </c>
      <c r="S169" s="14">
        <v>163.726</v>
      </c>
      <c r="T169" s="14">
        <v>0.33900000000000002</v>
      </c>
      <c r="U169" s="14">
        <v>0.83</v>
      </c>
      <c r="V169" s="14">
        <v>7.6999999999999999E-2</v>
      </c>
      <c r="W169" s="15">
        <f t="shared" si="9"/>
        <v>0.66679111144591841</v>
      </c>
      <c r="X169" s="14">
        <v>0.626</v>
      </c>
      <c r="Y169" s="14">
        <v>1.9570000000000001</v>
      </c>
      <c r="Z169" s="17">
        <v>1</v>
      </c>
    </row>
    <row r="170" spans="1:26" x14ac:dyDescent="0.25">
      <c r="A170" s="31" t="s">
        <v>13</v>
      </c>
      <c r="B170" s="127"/>
      <c r="C170" s="130"/>
      <c r="D170" s="4" t="s">
        <v>2</v>
      </c>
      <c r="E170" s="56">
        <v>3</v>
      </c>
      <c r="F170" s="14">
        <v>36.271000000000001</v>
      </c>
      <c r="G170" s="14">
        <v>42.808</v>
      </c>
      <c r="H170" s="14">
        <v>61.689</v>
      </c>
      <c r="I170" s="14">
        <v>25.353999999999999</v>
      </c>
      <c r="J170" s="14">
        <v>10.375</v>
      </c>
      <c r="K170" s="14">
        <v>5.4720000000000004</v>
      </c>
      <c r="L170" s="14">
        <v>8.9999999999999993E-3</v>
      </c>
      <c r="M170" s="14">
        <v>6.7960000000000003</v>
      </c>
      <c r="N170" s="14">
        <v>10.368</v>
      </c>
      <c r="O170" s="14">
        <v>5.4690000000000003</v>
      </c>
      <c r="P170" s="15">
        <f t="shared" si="8"/>
        <v>1.896016081871345</v>
      </c>
      <c r="Q170" s="15">
        <f t="shared" si="6"/>
        <v>0.47251157407407407</v>
      </c>
      <c r="R170" s="16">
        <v>0.58799999999999997</v>
      </c>
      <c r="S170" s="14">
        <v>104.919</v>
      </c>
      <c r="T170" s="14">
        <v>0.41099999999999998</v>
      </c>
      <c r="U170" s="14">
        <v>0.84699999999999998</v>
      </c>
      <c r="V170" s="14">
        <v>0.12</v>
      </c>
      <c r="W170" s="15">
        <f t="shared" si="9"/>
        <v>0.7090492816767372</v>
      </c>
      <c r="X170" s="14">
        <v>0.56699999999999995</v>
      </c>
      <c r="Y170" s="14">
        <v>1.964</v>
      </c>
      <c r="Z170" s="17">
        <v>1</v>
      </c>
    </row>
    <row r="171" spans="1:26" x14ac:dyDescent="0.25">
      <c r="A171" s="31" t="s">
        <v>13</v>
      </c>
      <c r="B171" s="127"/>
      <c r="C171" s="130"/>
      <c r="D171" s="2" t="s">
        <v>2</v>
      </c>
      <c r="E171" s="63">
        <v>4</v>
      </c>
      <c r="F171" s="14">
        <v>13.25</v>
      </c>
      <c r="G171" s="14">
        <v>15.19</v>
      </c>
      <c r="H171" s="14">
        <v>21.74</v>
      </c>
      <c r="I171" s="14">
        <v>15.879</v>
      </c>
      <c r="J171" s="14">
        <v>6.7</v>
      </c>
      <c r="K171" s="14">
        <v>3.0960000000000001</v>
      </c>
      <c r="L171" s="14">
        <v>1.593</v>
      </c>
      <c r="M171" s="14">
        <v>4.1070000000000002</v>
      </c>
      <c r="N171" s="14">
        <v>6.5309999999999997</v>
      </c>
      <c r="O171" s="14">
        <v>3.1339999999999999</v>
      </c>
      <c r="P171" s="15">
        <f t="shared" si="8"/>
        <v>2.1640826873385013</v>
      </c>
      <c r="Q171" s="15">
        <f t="shared" si="6"/>
        <v>0.52013474199969378</v>
      </c>
      <c r="R171" s="16">
        <v>0.61</v>
      </c>
      <c r="S171" s="14">
        <v>35.667999999999999</v>
      </c>
      <c r="T171" s="14">
        <v>0.73</v>
      </c>
      <c r="U171" s="14">
        <v>0.872</v>
      </c>
      <c r="V171" s="14">
        <v>0.35199999999999998</v>
      </c>
      <c r="W171" s="15">
        <f t="shared" si="9"/>
        <v>0.66035800204162631</v>
      </c>
      <c r="X171" s="14">
        <v>0.34599999999999997</v>
      </c>
      <c r="Y171" s="14">
        <v>1.9419999999999999</v>
      </c>
      <c r="Z171" s="17">
        <v>1</v>
      </c>
    </row>
    <row r="172" spans="1:26" x14ac:dyDescent="0.25">
      <c r="A172" s="32" t="s">
        <v>13</v>
      </c>
      <c r="B172" s="128"/>
      <c r="C172" s="131"/>
      <c r="D172" s="29" t="s">
        <v>2</v>
      </c>
      <c r="E172" s="61">
        <v>5</v>
      </c>
      <c r="F172" s="20">
        <v>51.722000000000001</v>
      </c>
      <c r="G172" s="20">
        <v>60.43</v>
      </c>
      <c r="H172" s="20">
        <v>44.262</v>
      </c>
      <c r="I172" s="20">
        <v>31.199000000000002</v>
      </c>
      <c r="J172" s="20">
        <v>12.769</v>
      </c>
      <c r="K172" s="20">
        <v>6.5019999999999998</v>
      </c>
      <c r="L172" s="20">
        <v>2.62</v>
      </c>
      <c r="M172" s="20">
        <v>8.1150000000000002</v>
      </c>
      <c r="N172" s="20">
        <v>12.625999999999999</v>
      </c>
      <c r="O172" s="20">
        <v>6.5</v>
      </c>
      <c r="P172" s="21">
        <f t="shared" si="8"/>
        <v>1.9638572746847125</v>
      </c>
      <c r="Q172" s="21">
        <f t="shared" si="6"/>
        <v>0.48518929193727223</v>
      </c>
      <c r="R172" s="22">
        <v>1.169</v>
      </c>
      <c r="S172" s="20">
        <v>37.878</v>
      </c>
      <c r="T172" s="20">
        <v>0.70499999999999996</v>
      </c>
      <c r="U172" s="20">
        <v>0.85599999999999998</v>
      </c>
      <c r="V172" s="20">
        <v>0.33200000000000002</v>
      </c>
      <c r="W172" s="21">
        <f t="shared" si="9"/>
        <v>0.66773451561670472</v>
      </c>
      <c r="X172" s="20">
        <v>0.36199999999999999</v>
      </c>
      <c r="Y172" s="20">
        <v>1.97</v>
      </c>
      <c r="Z172" s="23">
        <v>1</v>
      </c>
    </row>
    <row r="173" spans="1:26" ht="15" customHeight="1" x14ac:dyDescent="0.25">
      <c r="A173" s="31" t="s">
        <v>17</v>
      </c>
      <c r="B173" s="126">
        <v>1</v>
      </c>
      <c r="C173" s="129" t="s">
        <v>23</v>
      </c>
      <c r="D173" s="13" t="s">
        <v>1</v>
      </c>
      <c r="E173" s="55">
        <v>1</v>
      </c>
      <c r="F173" s="14">
        <v>46.38</v>
      </c>
      <c r="G173" s="14">
        <v>62.350999999999999</v>
      </c>
      <c r="H173" s="14">
        <v>57.448</v>
      </c>
      <c r="I173" s="14">
        <v>29.632999999999999</v>
      </c>
      <c r="J173" s="14">
        <v>11.329000000000001</v>
      </c>
      <c r="K173" s="14">
        <v>7.29</v>
      </c>
      <c r="L173" s="14">
        <v>3.5000000000000003E-2</v>
      </c>
      <c r="M173" s="14">
        <v>7.6849999999999996</v>
      </c>
      <c r="N173" s="14">
        <v>10.61</v>
      </c>
      <c r="O173" s="14">
        <v>7.6959999999999997</v>
      </c>
      <c r="P173" s="15">
        <f t="shared" si="8"/>
        <v>1.5540466392318244</v>
      </c>
      <c r="Q173" s="15">
        <f t="shared" ref="Q173:Q187" si="11">1-O173/N173</f>
        <v>0.27464655984919883</v>
      </c>
      <c r="R173" s="16">
        <v>0.80700000000000005</v>
      </c>
      <c r="S173" s="14">
        <v>71.158000000000001</v>
      </c>
      <c r="T173" s="14">
        <v>0.51600000000000001</v>
      </c>
      <c r="U173" s="14">
        <v>0.74399999999999999</v>
      </c>
      <c r="V173" s="14">
        <v>0.17699999999999999</v>
      </c>
      <c r="W173" s="15">
        <f t="shared" si="9"/>
        <v>0.66372681882557416</v>
      </c>
      <c r="X173" s="14">
        <v>0.48899999999999999</v>
      </c>
      <c r="Y173" s="14">
        <v>1.9570000000000001</v>
      </c>
      <c r="Z173" s="17">
        <v>1</v>
      </c>
    </row>
    <row r="174" spans="1:26" x14ac:dyDescent="0.25">
      <c r="A174" s="31" t="s">
        <v>17</v>
      </c>
      <c r="B174" s="127"/>
      <c r="C174" s="130"/>
      <c r="D174" s="13" t="s">
        <v>1</v>
      </c>
      <c r="E174" s="55">
        <v>2</v>
      </c>
      <c r="F174" s="14">
        <v>71.281999999999996</v>
      </c>
      <c r="G174" s="14">
        <v>121.837</v>
      </c>
      <c r="H174" s="14">
        <v>109.42700000000001</v>
      </c>
      <c r="I174" s="14">
        <v>41.512</v>
      </c>
      <c r="J174" s="14">
        <v>16.166</v>
      </c>
      <c r="K174" s="14">
        <v>10.958</v>
      </c>
      <c r="L174" s="14">
        <v>3.1E-2</v>
      </c>
      <c r="M174" s="14">
        <v>9.5269999999999992</v>
      </c>
      <c r="N174" s="14">
        <v>12.936999999999999</v>
      </c>
      <c r="O174" s="14">
        <v>11.481</v>
      </c>
      <c r="P174" s="15">
        <f t="shared" si="8"/>
        <v>1.475269209709801</v>
      </c>
      <c r="Q174" s="15">
        <f t="shared" si="11"/>
        <v>0.11254541238308724</v>
      </c>
      <c r="R174" s="16">
        <v>0.65100000000000002</v>
      </c>
      <c r="S174" s="14">
        <v>167.98599999999999</v>
      </c>
      <c r="T174" s="14">
        <v>0.379</v>
      </c>
      <c r="U174" s="14">
        <v>0.58499999999999996</v>
      </c>
      <c r="V174" s="14">
        <v>7.4999999999999997E-2</v>
      </c>
      <c r="W174" s="15">
        <f t="shared" si="9"/>
        <v>0.51980736080657697</v>
      </c>
      <c r="X174" s="14">
        <v>0.59199999999999997</v>
      </c>
      <c r="Y174" s="14">
        <v>1.95</v>
      </c>
      <c r="Z174" s="17">
        <v>1</v>
      </c>
    </row>
    <row r="175" spans="1:26" x14ac:dyDescent="0.25">
      <c r="A175" s="31" t="s">
        <v>17</v>
      </c>
      <c r="B175" s="127"/>
      <c r="C175" s="130"/>
      <c r="D175" s="13" t="s">
        <v>1</v>
      </c>
      <c r="E175" s="55">
        <v>3</v>
      </c>
      <c r="F175" s="14">
        <v>29.125</v>
      </c>
      <c r="G175" s="14">
        <v>43.901000000000003</v>
      </c>
      <c r="H175" s="14">
        <v>47.802</v>
      </c>
      <c r="I175" s="14">
        <v>25.782</v>
      </c>
      <c r="J175" s="14">
        <v>10.823</v>
      </c>
      <c r="K175" s="14">
        <v>6.056</v>
      </c>
      <c r="L175" s="14">
        <v>2.4E-2</v>
      </c>
      <c r="M175" s="14">
        <v>6.09</v>
      </c>
      <c r="N175" s="14">
        <v>7.9470000000000001</v>
      </c>
      <c r="O175" s="14">
        <v>7.55</v>
      </c>
      <c r="P175" s="15">
        <f t="shared" si="8"/>
        <v>1.7871532364597094</v>
      </c>
      <c r="Q175" s="15">
        <f t="shared" si="11"/>
        <v>4.9955958223228958E-2</v>
      </c>
      <c r="R175" s="16">
        <v>0.60899999999999999</v>
      </c>
      <c r="S175" s="14">
        <v>78.456000000000003</v>
      </c>
      <c r="T175" s="14">
        <v>0.53900000000000003</v>
      </c>
      <c r="U175" s="14">
        <v>0.66300000000000003</v>
      </c>
      <c r="V175" s="14">
        <v>0.16</v>
      </c>
      <c r="W175" s="15">
        <f t="shared" si="9"/>
        <v>0.55060809227554608</v>
      </c>
      <c r="X175" s="14">
        <v>0.47199999999999998</v>
      </c>
      <c r="Y175" s="14">
        <v>1.9450000000000001</v>
      </c>
      <c r="Z175" s="17">
        <v>1</v>
      </c>
    </row>
    <row r="176" spans="1:26" x14ac:dyDescent="0.25">
      <c r="A176" s="31" t="s">
        <v>17</v>
      </c>
      <c r="B176" s="127"/>
      <c r="C176" s="130"/>
      <c r="D176" s="4" t="s">
        <v>2</v>
      </c>
      <c r="E176" s="56">
        <v>1</v>
      </c>
      <c r="F176" s="14">
        <v>52.116999999999997</v>
      </c>
      <c r="G176" s="14">
        <v>87.977999999999994</v>
      </c>
      <c r="H176" s="14">
        <v>106.137</v>
      </c>
      <c r="I176" s="14">
        <v>34.573</v>
      </c>
      <c r="J176" s="14">
        <v>12.768000000000001</v>
      </c>
      <c r="K176" s="14">
        <v>9.7560000000000002</v>
      </c>
      <c r="L176" s="14">
        <v>4.9000000000000002E-2</v>
      </c>
      <c r="M176" s="14">
        <v>8.1460000000000008</v>
      </c>
      <c r="N176" s="14">
        <v>10.736000000000001</v>
      </c>
      <c r="O176" s="14">
        <v>10.423999999999999</v>
      </c>
      <c r="P176" s="15">
        <f t="shared" si="8"/>
        <v>1.3087330873308733</v>
      </c>
      <c r="Q176" s="15">
        <f t="shared" si="11"/>
        <v>2.9061102831594687E-2</v>
      </c>
      <c r="R176" s="16">
        <v>0.49099999999999999</v>
      </c>
      <c r="S176" s="14">
        <v>216.149</v>
      </c>
      <c r="T176" s="14">
        <v>0.32600000000000001</v>
      </c>
      <c r="U176" s="14">
        <v>0.59199999999999997</v>
      </c>
      <c r="V176" s="14">
        <v>5.8000000000000003E-2</v>
      </c>
      <c r="W176" s="15">
        <f t="shared" si="9"/>
        <v>0.54791746037262223</v>
      </c>
      <c r="X176" s="14">
        <v>0.63800000000000001</v>
      </c>
      <c r="Y176" s="14">
        <v>1.9339999999999999</v>
      </c>
      <c r="Z176" s="17">
        <v>1</v>
      </c>
    </row>
    <row r="177" spans="1:26" x14ac:dyDescent="0.25">
      <c r="A177" s="31" t="s">
        <v>17</v>
      </c>
      <c r="B177" s="127"/>
      <c r="C177" s="130"/>
      <c r="D177" s="4" t="s">
        <v>2</v>
      </c>
      <c r="E177" s="56">
        <v>2</v>
      </c>
      <c r="F177" s="14">
        <v>50.256999999999998</v>
      </c>
      <c r="G177" s="14">
        <v>87.034999999999997</v>
      </c>
      <c r="H177" s="14">
        <v>98.438000000000002</v>
      </c>
      <c r="I177" s="14">
        <v>35.015999999999998</v>
      </c>
      <c r="J177" s="14">
        <v>13.619</v>
      </c>
      <c r="K177" s="14">
        <v>9.1080000000000005</v>
      </c>
      <c r="L177" s="14">
        <v>1.7000000000000001E-2</v>
      </c>
      <c r="M177" s="14">
        <v>7.9989999999999997</v>
      </c>
      <c r="N177" s="14">
        <v>11.068</v>
      </c>
      <c r="O177" s="14">
        <v>10.345000000000001</v>
      </c>
      <c r="P177" s="15">
        <f t="shared" si="8"/>
        <v>1.4952788757136581</v>
      </c>
      <c r="Q177" s="15">
        <f t="shared" si="11"/>
        <v>6.5323455005420916E-2</v>
      </c>
      <c r="R177" s="16">
        <v>0.51100000000000001</v>
      </c>
      <c r="S177" s="14">
        <v>192.81</v>
      </c>
      <c r="T177" s="14">
        <v>0.35599999999999998</v>
      </c>
      <c r="U177" s="14">
        <v>0.57699999999999996</v>
      </c>
      <c r="V177" s="14">
        <v>6.5000000000000002E-2</v>
      </c>
      <c r="W177" s="15">
        <f t="shared" si="9"/>
        <v>0.51507842307912166</v>
      </c>
      <c r="X177" s="14">
        <v>0.61199999999999999</v>
      </c>
      <c r="Y177" s="14">
        <v>1.9359999999999999</v>
      </c>
      <c r="Z177" s="17">
        <v>1</v>
      </c>
    </row>
    <row r="178" spans="1:26" x14ac:dyDescent="0.25">
      <c r="A178" s="31" t="s">
        <v>17</v>
      </c>
      <c r="B178" s="127"/>
      <c r="C178" s="130"/>
      <c r="D178" s="4" t="s">
        <v>2</v>
      </c>
      <c r="E178" s="56">
        <v>3</v>
      </c>
      <c r="F178" s="14">
        <v>62.27</v>
      </c>
      <c r="G178" s="14">
        <v>102.28100000000001</v>
      </c>
      <c r="H178" s="14">
        <v>98.825000000000003</v>
      </c>
      <c r="I178" s="14">
        <v>37.503</v>
      </c>
      <c r="J178" s="14">
        <v>14.281000000000001</v>
      </c>
      <c r="K178" s="14">
        <v>10.003</v>
      </c>
      <c r="L178" s="14">
        <v>0.995</v>
      </c>
      <c r="M178" s="14">
        <v>8.9039999999999999</v>
      </c>
      <c r="N178" s="14">
        <v>12.122</v>
      </c>
      <c r="O178" s="14">
        <v>10.837999999999999</v>
      </c>
      <c r="P178" s="15">
        <f t="shared" si="8"/>
        <v>1.4276716984904529</v>
      </c>
      <c r="Q178" s="15">
        <f t="shared" si="11"/>
        <v>0.10592311499752527</v>
      </c>
      <c r="R178" s="16">
        <v>0.63</v>
      </c>
      <c r="S178" s="14">
        <v>156.84200000000001</v>
      </c>
      <c r="T178" s="14">
        <v>0.379</v>
      </c>
      <c r="U178" s="14">
        <v>0.60899999999999999</v>
      </c>
      <c r="V178" s="14">
        <v>0.08</v>
      </c>
      <c r="W178" s="15">
        <f t="shared" si="9"/>
        <v>0.55636103958399286</v>
      </c>
      <c r="X178" s="14">
        <v>0.59199999999999997</v>
      </c>
      <c r="Y178" s="14">
        <v>1.946</v>
      </c>
      <c r="Z178" s="17">
        <v>1</v>
      </c>
    </row>
    <row r="179" spans="1:26" x14ac:dyDescent="0.25">
      <c r="A179" s="31" t="s">
        <v>17</v>
      </c>
      <c r="B179" s="127"/>
      <c r="C179" s="130"/>
      <c r="D179" s="4" t="s">
        <v>2</v>
      </c>
      <c r="E179" s="56">
        <v>4</v>
      </c>
      <c r="F179" s="14">
        <v>49.817</v>
      </c>
      <c r="G179" s="14">
        <v>79.471000000000004</v>
      </c>
      <c r="H179" s="14">
        <v>77.164000000000001</v>
      </c>
      <c r="I179" s="14">
        <v>33.036000000000001</v>
      </c>
      <c r="J179" s="14">
        <v>12.643000000000001</v>
      </c>
      <c r="K179" s="14">
        <v>8.8680000000000003</v>
      </c>
      <c r="L179" s="14">
        <v>2.4E-2</v>
      </c>
      <c r="M179" s="14">
        <v>7.9640000000000004</v>
      </c>
      <c r="N179" s="14">
        <v>10.089</v>
      </c>
      <c r="O179" s="14">
        <v>10.022</v>
      </c>
      <c r="P179" s="15">
        <f t="shared" si="8"/>
        <v>1.4256878664862427</v>
      </c>
      <c r="Q179" s="15">
        <f t="shared" si="11"/>
        <v>6.64089602537421E-3</v>
      </c>
      <c r="R179" s="16">
        <v>0.64600000000000002</v>
      </c>
      <c r="S179" s="14">
        <v>119.523</v>
      </c>
      <c r="T179" s="14">
        <v>0.42799999999999999</v>
      </c>
      <c r="U179" s="14">
        <v>0.627</v>
      </c>
      <c r="V179" s="14">
        <v>0.105</v>
      </c>
      <c r="W179" s="15">
        <f t="shared" si="9"/>
        <v>0.57360446033644696</v>
      </c>
      <c r="X179" s="14">
        <v>0.55400000000000005</v>
      </c>
      <c r="Y179" s="14">
        <v>1.948</v>
      </c>
      <c r="Z179" s="17">
        <v>1</v>
      </c>
    </row>
    <row r="180" spans="1:26" x14ac:dyDescent="0.25">
      <c r="A180" s="31" t="s">
        <v>17</v>
      </c>
      <c r="B180" s="127"/>
      <c r="C180" s="130"/>
      <c r="D180" s="4" t="s">
        <v>2</v>
      </c>
      <c r="E180" s="56">
        <v>5</v>
      </c>
      <c r="F180" s="14">
        <v>49.915999999999997</v>
      </c>
      <c r="G180" s="14">
        <v>77.454999999999998</v>
      </c>
      <c r="H180" s="14">
        <v>72.346000000000004</v>
      </c>
      <c r="I180" s="14">
        <v>32.622</v>
      </c>
      <c r="J180" s="14">
        <v>12.493</v>
      </c>
      <c r="K180" s="14">
        <v>8.7409999999999997</v>
      </c>
      <c r="L180" s="14">
        <v>1.9E-2</v>
      </c>
      <c r="M180" s="14">
        <v>7.9720000000000004</v>
      </c>
      <c r="N180" s="14">
        <v>10.093999999999999</v>
      </c>
      <c r="O180" s="14">
        <v>9.3979999999999997</v>
      </c>
      <c r="P180" s="15">
        <f t="shared" si="8"/>
        <v>1.4292415055485643</v>
      </c>
      <c r="Q180" s="15">
        <f t="shared" si="11"/>
        <v>6.8951852585694473E-2</v>
      </c>
      <c r="R180" s="16">
        <v>0.69</v>
      </c>
      <c r="S180" s="14">
        <v>104.85599999999999</v>
      </c>
      <c r="T180" s="14">
        <v>0.45100000000000001</v>
      </c>
      <c r="U180" s="14">
        <v>0.64400000000000002</v>
      </c>
      <c r="V180" s="14">
        <v>0.12</v>
      </c>
      <c r="W180" s="15">
        <f t="shared" si="9"/>
        <v>0.58942489295630973</v>
      </c>
      <c r="X180" s="14">
        <v>0.53600000000000003</v>
      </c>
      <c r="Y180" s="14">
        <v>1.9550000000000001</v>
      </c>
      <c r="Z180" s="17">
        <v>1</v>
      </c>
    </row>
    <row r="181" spans="1:26" x14ac:dyDescent="0.25">
      <c r="A181" s="31" t="s">
        <v>17</v>
      </c>
      <c r="B181" s="127"/>
      <c r="C181" s="130"/>
      <c r="D181" s="4" t="s">
        <v>2</v>
      </c>
      <c r="E181" s="56">
        <v>6</v>
      </c>
      <c r="F181" s="14">
        <v>42.856000000000002</v>
      </c>
      <c r="G181" s="14">
        <v>61.646999999999998</v>
      </c>
      <c r="H181" s="14">
        <v>63.481000000000002</v>
      </c>
      <c r="I181" s="14">
        <v>28.8</v>
      </c>
      <c r="J181" s="14">
        <v>10.489000000000001</v>
      </c>
      <c r="K181" s="14">
        <v>8.0609999999999999</v>
      </c>
      <c r="L181" s="14">
        <v>2.5999999999999999E-2</v>
      </c>
      <c r="M181" s="14">
        <v>7.3869999999999996</v>
      </c>
      <c r="N181" s="14">
        <v>9.19</v>
      </c>
      <c r="O181" s="14">
        <v>8.4659999999999993</v>
      </c>
      <c r="P181" s="15">
        <f t="shared" si="8"/>
        <v>1.3012033246495474</v>
      </c>
      <c r="Q181" s="15">
        <f t="shared" si="11"/>
        <v>7.8781284004352581E-2</v>
      </c>
      <c r="R181" s="16">
        <v>0.67500000000000004</v>
      </c>
      <c r="S181" s="14">
        <v>94.031999999999996</v>
      </c>
      <c r="T181" s="14">
        <v>0.45400000000000001</v>
      </c>
      <c r="U181" s="14">
        <v>0.69499999999999995</v>
      </c>
      <c r="V181" s="14">
        <v>0.13400000000000001</v>
      </c>
      <c r="W181" s="15">
        <f t="shared" si="9"/>
        <v>0.64928672242594598</v>
      </c>
      <c r="X181" s="14">
        <v>0.53400000000000003</v>
      </c>
      <c r="Y181" s="14">
        <v>1.954</v>
      </c>
      <c r="Z181" s="17">
        <v>1</v>
      </c>
    </row>
    <row r="182" spans="1:26" x14ac:dyDescent="0.25">
      <c r="A182" s="31" t="s">
        <v>17</v>
      </c>
      <c r="B182" s="127"/>
      <c r="C182" s="130"/>
      <c r="D182" s="4" t="s">
        <v>2</v>
      </c>
      <c r="E182" s="56">
        <v>7</v>
      </c>
      <c r="F182" s="14">
        <v>65.703999999999994</v>
      </c>
      <c r="G182" s="14">
        <v>108.119</v>
      </c>
      <c r="H182" s="14">
        <v>94.397000000000006</v>
      </c>
      <c r="I182" s="14">
        <v>39.048999999999999</v>
      </c>
      <c r="J182" s="14">
        <v>15.423999999999999</v>
      </c>
      <c r="K182" s="14">
        <v>9.7590000000000003</v>
      </c>
      <c r="L182" s="14">
        <v>0.94</v>
      </c>
      <c r="M182" s="14">
        <v>9.1460000000000008</v>
      </c>
      <c r="N182" s="14">
        <v>11.968999999999999</v>
      </c>
      <c r="O182" s="14">
        <v>11.736000000000001</v>
      </c>
      <c r="P182" s="15">
        <f t="shared" si="8"/>
        <v>1.5804898042832256</v>
      </c>
      <c r="Q182" s="15">
        <f t="shared" si="11"/>
        <v>1.9466956303784699E-2</v>
      </c>
      <c r="R182" s="16">
        <v>0.69599999999999995</v>
      </c>
      <c r="S182" s="14">
        <v>135.62100000000001</v>
      </c>
      <c r="T182" s="14">
        <v>0.41399999999999998</v>
      </c>
      <c r="U182" s="14">
        <v>0.60799999999999998</v>
      </c>
      <c r="V182" s="14">
        <v>9.2999999999999999E-2</v>
      </c>
      <c r="W182" s="15">
        <f t="shared" si="9"/>
        <v>0.54147927741999391</v>
      </c>
      <c r="X182" s="14">
        <v>0.56499999999999995</v>
      </c>
      <c r="Y182" s="14">
        <v>1.946</v>
      </c>
      <c r="Z182" s="17">
        <v>1</v>
      </c>
    </row>
    <row r="183" spans="1:26" x14ac:dyDescent="0.25">
      <c r="A183" s="31" t="s">
        <v>17</v>
      </c>
      <c r="B183" s="127"/>
      <c r="C183" s="130"/>
      <c r="D183" s="4" t="s">
        <v>2</v>
      </c>
      <c r="E183" s="56">
        <v>8</v>
      </c>
      <c r="F183" s="14">
        <v>45.030999999999999</v>
      </c>
      <c r="G183" s="14">
        <v>74.849999999999994</v>
      </c>
      <c r="H183" s="14">
        <v>75.47</v>
      </c>
      <c r="I183" s="14">
        <v>32.125</v>
      </c>
      <c r="J183" s="14">
        <v>12.286</v>
      </c>
      <c r="K183" s="14">
        <v>8.859</v>
      </c>
      <c r="L183" s="14">
        <v>3.6469999999999998</v>
      </c>
      <c r="M183" s="14">
        <v>7.5720000000000001</v>
      </c>
      <c r="N183" s="14">
        <v>9.7189999999999994</v>
      </c>
      <c r="O183" s="14">
        <v>9.4849999999999994</v>
      </c>
      <c r="P183" s="15">
        <f t="shared" si="8"/>
        <v>1.3868382435940851</v>
      </c>
      <c r="Q183" s="15">
        <f t="shared" si="11"/>
        <v>2.4076551085502662E-2</v>
      </c>
      <c r="R183" s="16">
        <v>0.59699999999999998</v>
      </c>
      <c r="S183" s="14">
        <v>126.485</v>
      </c>
      <c r="T183" s="14">
        <v>0.42599999999999999</v>
      </c>
      <c r="U183" s="14">
        <v>0.60199999999999998</v>
      </c>
      <c r="V183" s="14">
        <v>9.9000000000000005E-2</v>
      </c>
      <c r="W183" s="15">
        <f t="shared" si="9"/>
        <v>0.54832138334650493</v>
      </c>
      <c r="X183" s="14">
        <v>0.55600000000000005</v>
      </c>
      <c r="Y183" s="14">
        <v>1.9390000000000001</v>
      </c>
      <c r="Z183" s="17">
        <v>1</v>
      </c>
    </row>
    <row r="184" spans="1:26" x14ac:dyDescent="0.25">
      <c r="A184" s="31" t="s">
        <v>17</v>
      </c>
      <c r="B184" s="127"/>
      <c r="C184" s="130"/>
      <c r="D184" s="4" t="s">
        <v>2</v>
      </c>
      <c r="E184" s="56">
        <v>9</v>
      </c>
      <c r="F184" s="14">
        <v>65.540000000000006</v>
      </c>
      <c r="G184" s="14">
        <v>107.85</v>
      </c>
      <c r="H184" s="14">
        <v>94.278999999999996</v>
      </c>
      <c r="I184" s="14">
        <v>39.000999999999998</v>
      </c>
      <c r="J184" s="14">
        <v>15.404999999999999</v>
      </c>
      <c r="K184" s="14">
        <v>9.7469999999999999</v>
      </c>
      <c r="L184" s="14">
        <v>0.93899999999999995</v>
      </c>
      <c r="M184" s="14">
        <v>9.1349999999999998</v>
      </c>
      <c r="N184" s="14">
        <v>11.955</v>
      </c>
      <c r="O184" s="14">
        <v>11.721</v>
      </c>
      <c r="P184" s="15">
        <f t="shared" si="8"/>
        <v>1.5804863034779932</v>
      </c>
      <c r="Q184" s="15">
        <f t="shared" si="11"/>
        <v>1.9573400250941009E-2</v>
      </c>
      <c r="R184" s="16">
        <v>0.69499999999999995</v>
      </c>
      <c r="S184" s="14">
        <v>135.62100000000001</v>
      </c>
      <c r="T184" s="14">
        <v>0.41399999999999998</v>
      </c>
      <c r="U184" s="14">
        <v>0.60799999999999998</v>
      </c>
      <c r="V184" s="14">
        <v>9.2999999999999999E-2</v>
      </c>
      <c r="W184" s="15">
        <f t="shared" si="9"/>
        <v>0.54145805114770074</v>
      </c>
      <c r="X184" s="14">
        <v>0.56499999999999995</v>
      </c>
      <c r="Y184" s="14">
        <v>1.946</v>
      </c>
      <c r="Z184" s="17">
        <v>1</v>
      </c>
    </row>
    <row r="185" spans="1:26" x14ac:dyDescent="0.25">
      <c r="A185" s="31" t="s">
        <v>17</v>
      </c>
      <c r="B185" s="128"/>
      <c r="C185" s="131"/>
      <c r="D185" s="4" t="s">
        <v>2</v>
      </c>
      <c r="E185" s="56">
        <v>10</v>
      </c>
      <c r="F185" s="14">
        <v>44.918999999999997</v>
      </c>
      <c r="G185" s="14">
        <v>74.664000000000001</v>
      </c>
      <c r="H185" s="14">
        <v>75.376000000000005</v>
      </c>
      <c r="I185" s="14">
        <v>32.085000000000001</v>
      </c>
      <c r="J185" s="14">
        <v>12.271000000000001</v>
      </c>
      <c r="K185" s="14">
        <v>8.8480000000000008</v>
      </c>
      <c r="L185" s="14">
        <v>3.6429999999999998</v>
      </c>
      <c r="M185" s="14">
        <v>7.5629999999999997</v>
      </c>
      <c r="N185" s="14">
        <v>9.7070000000000007</v>
      </c>
      <c r="O185" s="14">
        <v>9.4730000000000008</v>
      </c>
      <c r="P185" s="15">
        <f t="shared" si="8"/>
        <v>1.3868670886075949</v>
      </c>
      <c r="Q185" s="15">
        <f t="shared" si="11"/>
        <v>2.4106315030390402E-2</v>
      </c>
      <c r="R185" s="16">
        <v>0.59599999999999997</v>
      </c>
      <c r="S185" s="14">
        <v>126.485</v>
      </c>
      <c r="T185" s="14">
        <v>0.42599999999999999</v>
      </c>
      <c r="U185" s="14">
        <v>0.60199999999999998</v>
      </c>
      <c r="V185" s="14">
        <v>9.9000000000000005E-2</v>
      </c>
      <c r="W185" s="15">
        <f t="shared" si="9"/>
        <v>0.54832223344562381</v>
      </c>
      <c r="X185" s="14">
        <v>0.55600000000000005</v>
      </c>
      <c r="Y185" s="14">
        <v>1.9390000000000001</v>
      </c>
      <c r="Z185" s="17">
        <v>1</v>
      </c>
    </row>
    <row r="186" spans="1:26" ht="15" customHeight="1" x14ac:dyDescent="0.25">
      <c r="A186" s="30" t="s">
        <v>14</v>
      </c>
      <c r="B186" s="126">
        <v>1</v>
      </c>
      <c r="C186" s="129" t="s">
        <v>23</v>
      </c>
      <c r="D186" s="26" t="s">
        <v>1</v>
      </c>
      <c r="E186" s="58">
        <v>1</v>
      </c>
      <c r="F186" s="8">
        <v>88.286000000000001</v>
      </c>
      <c r="G186" s="8">
        <v>144.935</v>
      </c>
      <c r="H186" s="8">
        <v>73.52</v>
      </c>
      <c r="I186" s="8">
        <v>44.951000000000001</v>
      </c>
      <c r="J186" s="8">
        <v>16.210999999999999</v>
      </c>
      <c r="K186" s="8">
        <v>12.509</v>
      </c>
      <c r="L186" s="8">
        <v>1.7000000000000001E-2</v>
      </c>
      <c r="M186" s="8">
        <v>10.602</v>
      </c>
      <c r="N186" s="8">
        <v>13.569000000000001</v>
      </c>
      <c r="O186" s="8">
        <v>12.535</v>
      </c>
      <c r="P186" s="9">
        <f t="shared" si="8"/>
        <v>1.2959469182188823</v>
      </c>
      <c r="Q186" s="9">
        <f t="shared" si="11"/>
        <v>7.6203110030215959E-2</v>
      </c>
      <c r="R186" s="10">
        <v>1.2010000000000001</v>
      </c>
      <c r="S186" s="8">
        <v>61.223999999999997</v>
      </c>
      <c r="T186" s="8">
        <v>0.61099999999999999</v>
      </c>
      <c r="U186" s="8">
        <v>0.60899999999999999</v>
      </c>
      <c r="V186" s="8">
        <v>0.20499999999999999</v>
      </c>
      <c r="W186" s="9">
        <f t="shared" si="9"/>
        <v>0.54906402474356031</v>
      </c>
      <c r="X186" s="8">
        <v>0.42299999999999999</v>
      </c>
      <c r="Y186" s="8">
        <v>1.9670000000000001</v>
      </c>
      <c r="Z186" s="11">
        <v>1</v>
      </c>
    </row>
    <row r="187" spans="1:26" x14ac:dyDescent="0.25">
      <c r="A187" s="31" t="s">
        <v>14</v>
      </c>
      <c r="B187" s="127"/>
      <c r="C187" s="130"/>
      <c r="D187" s="35" t="s">
        <v>1</v>
      </c>
      <c r="E187" s="59">
        <v>2</v>
      </c>
      <c r="F187" s="14">
        <v>74.082999999999998</v>
      </c>
      <c r="G187" s="14">
        <v>125.622</v>
      </c>
      <c r="H187" s="14">
        <v>69.286000000000001</v>
      </c>
      <c r="I187" s="14">
        <v>42.058</v>
      </c>
      <c r="J187" s="14">
        <v>15.176</v>
      </c>
      <c r="K187" s="14">
        <v>11.756</v>
      </c>
      <c r="L187" s="14">
        <v>4.8460000000000001</v>
      </c>
      <c r="M187" s="14">
        <v>9.7119999999999997</v>
      </c>
      <c r="N187" s="14">
        <v>12.802</v>
      </c>
      <c r="O187" s="14">
        <v>11.91</v>
      </c>
      <c r="P187" s="15">
        <f t="shared" si="8"/>
        <v>1.2909152773052059</v>
      </c>
      <c r="Q187" s="15">
        <f t="shared" si="11"/>
        <v>6.9676613029214129E-2</v>
      </c>
      <c r="R187" s="16">
        <v>1.069</v>
      </c>
      <c r="S187" s="14">
        <v>64.8</v>
      </c>
      <c r="T187" s="14">
        <v>0.60699999999999998</v>
      </c>
      <c r="U187" s="14">
        <v>0.59</v>
      </c>
      <c r="V187" s="14">
        <v>0.19400000000000001</v>
      </c>
      <c r="W187" s="15">
        <f t="shared" si="9"/>
        <v>0.52629735998944605</v>
      </c>
      <c r="X187" s="14">
        <v>0.42599999999999999</v>
      </c>
      <c r="Y187" s="14">
        <v>1.964</v>
      </c>
      <c r="Z187" s="17">
        <v>1</v>
      </c>
    </row>
    <row r="188" spans="1:26" x14ac:dyDescent="0.25">
      <c r="A188" s="31" t="s">
        <v>14</v>
      </c>
      <c r="B188" s="127"/>
      <c r="C188" s="130"/>
      <c r="D188" s="4" t="s">
        <v>2</v>
      </c>
      <c r="E188" s="56">
        <v>1</v>
      </c>
      <c r="F188" s="14">
        <v>47.648000000000003</v>
      </c>
      <c r="G188" s="14">
        <v>83.650999999999996</v>
      </c>
      <c r="H188" s="14">
        <v>93.8</v>
      </c>
      <c r="I188" s="14">
        <v>33.685000000000002</v>
      </c>
      <c r="J188" s="14">
        <v>12.304</v>
      </c>
      <c r="K188" s="14">
        <v>9.5909999999999993</v>
      </c>
      <c r="L188" s="14">
        <v>8.9999999999999993E-3</v>
      </c>
      <c r="M188" s="14">
        <v>7.7889999999999997</v>
      </c>
      <c r="N188" s="14">
        <v>10.79</v>
      </c>
      <c r="O188" s="14">
        <v>9.7509999999999994</v>
      </c>
      <c r="P188" s="15">
        <f t="shared" si="8"/>
        <v>1.2828693566885623</v>
      </c>
      <c r="Q188" s="15">
        <f t="shared" si="6"/>
        <v>9.6292863762743264E-2</v>
      </c>
      <c r="R188" s="16">
        <v>0.50800000000000001</v>
      </c>
      <c r="S188" s="14">
        <v>184.655</v>
      </c>
      <c r="T188" s="14">
        <v>0.35899999999999999</v>
      </c>
      <c r="U188" s="14">
        <v>0.56999999999999995</v>
      </c>
      <c r="V188" s="14">
        <v>6.8000000000000005E-2</v>
      </c>
      <c r="W188" s="15">
        <f t="shared" si="9"/>
        <v>0.52769312581094086</v>
      </c>
      <c r="X188" s="14">
        <v>0.60899999999999999</v>
      </c>
      <c r="Y188" s="14">
        <v>1.9370000000000001</v>
      </c>
      <c r="Z188" s="17">
        <v>1</v>
      </c>
    </row>
    <row r="189" spans="1:26" x14ac:dyDescent="0.25">
      <c r="A189" s="31" t="s">
        <v>14</v>
      </c>
      <c r="B189" s="127"/>
      <c r="C189" s="130"/>
      <c r="D189" s="4" t="s">
        <v>2</v>
      </c>
      <c r="E189" s="56">
        <v>2</v>
      </c>
      <c r="F189" s="14">
        <v>45.924999999999997</v>
      </c>
      <c r="G189" s="14">
        <v>78.164000000000001</v>
      </c>
      <c r="H189" s="14">
        <v>80.034999999999997</v>
      </c>
      <c r="I189" s="14">
        <v>32.761000000000003</v>
      </c>
      <c r="J189" s="14">
        <v>11.967000000000001</v>
      </c>
      <c r="K189" s="14">
        <v>9.26</v>
      </c>
      <c r="L189" s="14">
        <v>8.9999999999999993E-3</v>
      </c>
      <c r="M189" s="14">
        <v>7.6470000000000002</v>
      </c>
      <c r="N189" s="14">
        <v>9.8849999999999998</v>
      </c>
      <c r="O189" s="14">
        <v>9.7520000000000007</v>
      </c>
      <c r="P189" s="15">
        <f t="shared" si="8"/>
        <v>1.2923326133909288</v>
      </c>
      <c r="Q189" s="15">
        <f t="shared" si="6"/>
        <v>1.3454729387961439E-2</v>
      </c>
      <c r="R189" s="16">
        <v>0.57399999999999995</v>
      </c>
      <c r="S189" s="14">
        <v>139.47999999999999</v>
      </c>
      <c r="T189" s="14">
        <v>0.40899999999999997</v>
      </c>
      <c r="U189" s="14">
        <v>0.58799999999999997</v>
      </c>
      <c r="V189" s="14">
        <v>0.09</v>
      </c>
      <c r="W189" s="15">
        <f t="shared" si="9"/>
        <v>0.53770581049177324</v>
      </c>
      <c r="X189" s="14">
        <v>0.56799999999999995</v>
      </c>
      <c r="Y189" s="14">
        <v>1.9490000000000001</v>
      </c>
      <c r="Z189" s="17">
        <v>1</v>
      </c>
    </row>
    <row r="190" spans="1:26" x14ac:dyDescent="0.25">
      <c r="A190" s="31" t="s">
        <v>14</v>
      </c>
      <c r="B190" s="127"/>
      <c r="C190" s="130"/>
      <c r="D190" s="2" t="s">
        <v>2</v>
      </c>
      <c r="E190" s="60">
        <v>3</v>
      </c>
      <c r="F190" s="14">
        <v>24.92</v>
      </c>
      <c r="G190" s="14">
        <v>42.579000000000001</v>
      </c>
      <c r="H190" s="14">
        <v>44.569000000000003</v>
      </c>
      <c r="I190" s="14">
        <v>24.641999999999999</v>
      </c>
      <c r="J190" s="14">
        <v>9.0760000000000005</v>
      </c>
      <c r="K190" s="14">
        <v>6.7670000000000003</v>
      </c>
      <c r="L190" s="14">
        <v>1.2E-2</v>
      </c>
      <c r="M190" s="14">
        <v>5.633</v>
      </c>
      <c r="N190" s="14">
        <v>7.9809999999999999</v>
      </c>
      <c r="O190" s="14">
        <v>7.1340000000000003</v>
      </c>
      <c r="P190" s="15">
        <f t="shared" si="8"/>
        <v>1.341214718486774</v>
      </c>
      <c r="Q190" s="15">
        <f t="shared" si="6"/>
        <v>0.10612705174790116</v>
      </c>
      <c r="R190" s="16">
        <v>0.55900000000000005</v>
      </c>
      <c r="S190" s="14">
        <v>79.712999999999994</v>
      </c>
      <c r="T190" s="14">
        <v>0.55300000000000005</v>
      </c>
      <c r="U190" s="14">
        <v>0.58499999999999996</v>
      </c>
      <c r="V190" s="14">
        <v>0.158</v>
      </c>
      <c r="W190" s="15">
        <f t="shared" si="9"/>
        <v>0.51571052575524245</v>
      </c>
      <c r="X190" s="14">
        <v>0.46300000000000002</v>
      </c>
      <c r="Y190" s="14">
        <v>1.9339999999999999</v>
      </c>
      <c r="Z190" s="17">
        <v>1</v>
      </c>
    </row>
    <row r="191" spans="1:26" x14ac:dyDescent="0.25">
      <c r="A191" s="31" t="s">
        <v>14</v>
      </c>
      <c r="B191" s="127"/>
      <c r="C191" s="130"/>
      <c r="D191" s="2" t="s">
        <v>2</v>
      </c>
      <c r="E191" s="56">
        <v>4</v>
      </c>
      <c r="F191" s="14">
        <v>30.773</v>
      </c>
      <c r="G191" s="14">
        <v>54.627000000000002</v>
      </c>
      <c r="H191" s="14">
        <v>55.906999999999996</v>
      </c>
      <c r="I191" s="14">
        <v>27.681000000000001</v>
      </c>
      <c r="J191" s="14">
        <v>10.65</v>
      </c>
      <c r="K191" s="14">
        <v>7.266</v>
      </c>
      <c r="L191" s="14">
        <v>0.91300000000000003</v>
      </c>
      <c r="M191" s="14">
        <v>6.26</v>
      </c>
      <c r="N191" s="14">
        <v>9.8610000000000007</v>
      </c>
      <c r="O191" s="14">
        <v>7.2629999999999999</v>
      </c>
      <c r="P191" s="15">
        <f t="shared" si="8"/>
        <v>1.4657308009909167</v>
      </c>
      <c r="Q191" s="15">
        <f t="shared" si="6"/>
        <v>0.26346212351688481</v>
      </c>
      <c r="R191" s="16">
        <v>0.55000000000000004</v>
      </c>
      <c r="S191" s="14">
        <v>101.569</v>
      </c>
      <c r="T191" s="14">
        <v>0.495</v>
      </c>
      <c r="U191" s="14">
        <v>0.56299999999999994</v>
      </c>
      <c r="V191" s="14">
        <v>0.124</v>
      </c>
      <c r="W191" s="15">
        <f t="shared" si="9"/>
        <v>0.50468006485479744</v>
      </c>
      <c r="X191" s="14">
        <v>0.504</v>
      </c>
      <c r="Y191" s="14">
        <v>1.9359999999999999</v>
      </c>
      <c r="Z191" s="17">
        <v>1</v>
      </c>
    </row>
    <row r="192" spans="1:26" x14ac:dyDescent="0.25">
      <c r="A192" s="31" t="s">
        <v>14</v>
      </c>
      <c r="B192" s="127"/>
      <c r="C192" s="130"/>
      <c r="D192" s="2" t="s">
        <v>2</v>
      </c>
      <c r="E192" s="60">
        <v>5</v>
      </c>
      <c r="F192" s="14">
        <v>33.866</v>
      </c>
      <c r="G192" s="14">
        <v>56.860999999999997</v>
      </c>
      <c r="H192" s="14">
        <v>55.941000000000003</v>
      </c>
      <c r="I192" s="14">
        <v>27.713999999999999</v>
      </c>
      <c r="J192" s="14">
        <v>10.093999999999999</v>
      </c>
      <c r="K192" s="14">
        <v>7.7229999999999999</v>
      </c>
      <c r="L192" s="14">
        <v>1.2430000000000001</v>
      </c>
      <c r="M192" s="14">
        <v>6.5670000000000002</v>
      </c>
      <c r="N192" s="14">
        <v>8.8940000000000001</v>
      </c>
      <c r="O192" s="14">
        <v>8.15</v>
      </c>
      <c r="P192" s="15">
        <f t="shared" si="8"/>
        <v>1.3070050498510941</v>
      </c>
      <c r="Q192" s="15">
        <f t="shared" si="6"/>
        <v>8.365190015740942E-2</v>
      </c>
      <c r="R192" s="16">
        <v>0.60499999999999998</v>
      </c>
      <c r="S192" s="14">
        <v>92.406999999999996</v>
      </c>
      <c r="T192" s="14">
        <v>0.495</v>
      </c>
      <c r="U192" s="14">
        <v>0.59599999999999997</v>
      </c>
      <c r="V192" s="14">
        <v>0.13600000000000001</v>
      </c>
      <c r="W192" s="15">
        <f t="shared" si="9"/>
        <v>0.5540836598143315</v>
      </c>
      <c r="X192" s="14">
        <v>0.503</v>
      </c>
      <c r="Y192" s="14">
        <v>1.9390000000000001</v>
      </c>
      <c r="Z192" s="17">
        <v>1</v>
      </c>
    </row>
    <row r="193" spans="1:26" x14ac:dyDescent="0.25">
      <c r="A193" s="31" t="s">
        <v>14</v>
      </c>
      <c r="B193" s="127"/>
      <c r="C193" s="130"/>
      <c r="D193" s="2" t="s">
        <v>2</v>
      </c>
      <c r="E193" s="56">
        <v>6</v>
      </c>
      <c r="F193" s="14">
        <v>60.171999999999997</v>
      </c>
      <c r="G193" s="14">
        <v>98.762</v>
      </c>
      <c r="H193" s="14">
        <v>77.061000000000007</v>
      </c>
      <c r="I193" s="14">
        <v>37.162999999999997</v>
      </c>
      <c r="J193" s="14">
        <v>14.071</v>
      </c>
      <c r="K193" s="14">
        <v>9.3979999999999997</v>
      </c>
      <c r="L193" s="14">
        <v>3.45</v>
      </c>
      <c r="M193" s="14">
        <v>8.7530000000000001</v>
      </c>
      <c r="N193" s="14">
        <v>12.333</v>
      </c>
      <c r="O193" s="14">
        <v>10.369</v>
      </c>
      <c r="P193" s="15">
        <f t="shared" si="8"/>
        <v>1.4972334539263674</v>
      </c>
      <c r="Q193" s="15">
        <f t="shared" si="6"/>
        <v>0.15924754723100631</v>
      </c>
      <c r="R193" s="16">
        <v>0.78100000000000003</v>
      </c>
      <c r="S193" s="14">
        <v>98.691000000000003</v>
      </c>
      <c r="T193" s="14">
        <v>0.48199999999999998</v>
      </c>
      <c r="U193" s="14">
        <v>0.60899999999999999</v>
      </c>
      <c r="V193" s="14">
        <v>0.127</v>
      </c>
      <c r="W193" s="15">
        <f t="shared" si="9"/>
        <v>0.5474983064661223</v>
      </c>
      <c r="X193" s="14">
        <v>0.51300000000000001</v>
      </c>
      <c r="Y193" s="14">
        <v>1.952</v>
      </c>
      <c r="Z193" s="17">
        <v>1</v>
      </c>
    </row>
    <row r="194" spans="1:26" x14ac:dyDescent="0.25">
      <c r="A194" s="31" t="s">
        <v>14</v>
      </c>
      <c r="B194" s="127"/>
      <c r="C194" s="130"/>
      <c r="D194" s="2" t="s">
        <v>2</v>
      </c>
      <c r="E194" s="60">
        <v>7</v>
      </c>
      <c r="F194" s="14">
        <v>38.58</v>
      </c>
      <c r="G194" s="14">
        <v>62.825000000000003</v>
      </c>
      <c r="H194" s="14">
        <v>53.03</v>
      </c>
      <c r="I194" s="14">
        <v>29.922000000000001</v>
      </c>
      <c r="J194" s="14">
        <v>11.308999999999999</v>
      </c>
      <c r="K194" s="14">
        <v>8.343</v>
      </c>
      <c r="L194" s="14">
        <v>1.976</v>
      </c>
      <c r="M194" s="14">
        <v>7.0090000000000003</v>
      </c>
      <c r="N194" s="14">
        <v>9.0619999999999994</v>
      </c>
      <c r="O194" s="14">
        <v>8.6709999999999994</v>
      </c>
      <c r="P194" s="15">
        <f t="shared" si="8"/>
        <v>1.3555076111710416</v>
      </c>
      <c r="Q194" s="15">
        <f t="shared" si="6"/>
        <v>4.3147208121827374E-2</v>
      </c>
      <c r="R194" s="16">
        <v>0.72799999999999998</v>
      </c>
      <c r="S194" s="14">
        <v>72.891999999999996</v>
      </c>
      <c r="T194" s="14">
        <v>0.56399999999999995</v>
      </c>
      <c r="U194" s="14">
        <v>0.61399999999999999</v>
      </c>
      <c r="V194" s="14">
        <v>0.17199999999999999</v>
      </c>
      <c r="W194" s="15">
        <f t="shared" si="9"/>
        <v>0.54149051051435337</v>
      </c>
      <c r="X194" s="14">
        <v>0.45500000000000002</v>
      </c>
      <c r="Y194" s="14">
        <v>1.9530000000000001</v>
      </c>
      <c r="Z194" s="17">
        <v>1</v>
      </c>
    </row>
    <row r="195" spans="1:26" x14ac:dyDescent="0.25">
      <c r="A195" s="32" t="s">
        <v>14</v>
      </c>
      <c r="B195" s="128"/>
      <c r="C195" s="131"/>
      <c r="D195" s="29" t="s">
        <v>2</v>
      </c>
      <c r="E195" s="57">
        <v>8</v>
      </c>
      <c r="F195" s="20">
        <v>75.552999999999997</v>
      </c>
      <c r="G195" s="20">
        <v>124.82</v>
      </c>
      <c r="H195" s="20">
        <v>86.665999999999997</v>
      </c>
      <c r="I195" s="20">
        <v>41.488999999999997</v>
      </c>
      <c r="J195" s="20">
        <v>14.984999999999999</v>
      </c>
      <c r="K195" s="20">
        <v>11.606</v>
      </c>
      <c r="L195" s="20">
        <v>2.395</v>
      </c>
      <c r="M195" s="20">
        <v>9.8079999999999998</v>
      </c>
      <c r="N195" s="20">
        <v>12.971</v>
      </c>
      <c r="O195" s="20">
        <v>11.666</v>
      </c>
      <c r="P195" s="21">
        <f t="shared" si="8"/>
        <v>1.2911425124935378</v>
      </c>
      <c r="Q195" s="21">
        <f t="shared" si="6"/>
        <v>0.10060905095983341</v>
      </c>
      <c r="R195" s="22">
        <v>0.872</v>
      </c>
      <c r="S195" s="20">
        <v>99.412999999999997</v>
      </c>
      <c r="T195" s="20">
        <v>0.47899999999999998</v>
      </c>
      <c r="U195" s="20">
        <v>0.60499999999999998</v>
      </c>
      <c r="V195" s="20">
        <v>0.126</v>
      </c>
      <c r="W195" s="21">
        <f t="shared" si="9"/>
        <v>0.55156365795162487</v>
      </c>
      <c r="X195" s="20">
        <v>0.51500000000000001</v>
      </c>
      <c r="Y195" s="20">
        <v>1.9550000000000001</v>
      </c>
      <c r="Z195" s="23">
        <v>1</v>
      </c>
    </row>
    <row r="196" spans="1:26" ht="15" customHeight="1" x14ac:dyDescent="0.25">
      <c r="A196" s="31" t="s">
        <v>15</v>
      </c>
      <c r="B196" s="126">
        <v>1</v>
      </c>
      <c r="C196" s="129" t="s">
        <v>24</v>
      </c>
      <c r="D196" s="42" t="s">
        <v>1</v>
      </c>
      <c r="E196" s="52">
        <v>1</v>
      </c>
      <c r="F196" s="14">
        <v>123.41200000000001</v>
      </c>
      <c r="G196" s="14">
        <v>196.029</v>
      </c>
      <c r="H196" s="14">
        <v>91.034999999999997</v>
      </c>
      <c r="I196" s="14">
        <v>51.344999999999999</v>
      </c>
      <c r="J196" s="14">
        <v>18.431999999999999</v>
      </c>
      <c r="K196" s="14">
        <v>15.161</v>
      </c>
      <c r="L196" s="14">
        <v>2.1909999999999998</v>
      </c>
      <c r="M196" s="14">
        <v>12.535</v>
      </c>
      <c r="N196" s="14">
        <v>15.359</v>
      </c>
      <c r="O196" s="14">
        <v>15.321999999999999</v>
      </c>
      <c r="P196" s="15">
        <f t="shared" si="8"/>
        <v>1.2157509399116153</v>
      </c>
      <c r="Q196" s="15">
        <f t="shared" si="6"/>
        <v>2.4090110033205825E-3</v>
      </c>
      <c r="R196" s="16">
        <v>1.3560000000000001</v>
      </c>
      <c r="S196" s="14">
        <v>67.152000000000001</v>
      </c>
      <c r="T196" s="14">
        <v>0.56399999999999995</v>
      </c>
      <c r="U196" s="14">
        <v>0.63</v>
      </c>
      <c r="V196" s="14">
        <v>0.187</v>
      </c>
      <c r="W196" s="15">
        <f t="shared" si="9"/>
        <v>0.58826219367788046</v>
      </c>
      <c r="X196" s="14">
        <v>0.45500000000000002</v>
      </c>
      <c r="Y196" s="14">
        <v>1.97</v>
      </c>
      <c r="Z196" s="17">
        <v>1</v>
      </c>
    </row>
    <row r="197" spans="1:26" x14ac:dyDescent="0.25">
      <c r="A197" s="31" t="s">
        <v>15</v>
      </c>
      <c r="B197" s="127"/>
      <c r="C197" s="130"/>
      <c r="D197" s="42" t="s">
        <v>1</v>
      </c>
      <c r="E197" s="52">
        <v>2</v>
      </c>
      <c r="F197" s="14">
        <v>93.489000000000004</v>
      </c>
      <c r="G197" s="14">
        <v>150.34100000000001</v>
      </c>
      <c r="H197" s="14">
        <v>77.298000000000002</v>
      </c>
      <c r="I197" s="14">
        <v>44.893999999999998</v>
      </c>
      <c r="J197" s="14">
        <v>15.57</v>
      </c>
      <c r="K197" s="14">
        <v>12.686</v>
      </c>
      <c r="L197" s="14">
        <v>1.7000000000000001E-2</v>
      </c>
      <c r="M197" s="14">
        <v>10.91</v>
      </c>
      <c r="N197" s="14">
        <v>14.304</v>
      </c>
      <c r="O197" s="14">
        <v>12.678000000000001</v>
      </c>
      <c r="P197" s="15">
        <f t="shared" ref="P197:P209" si="12">J197/K197</f>
        <v>1.2273372221346366</v>
      </c>
      <c r="Q197" s="15">
        <f t="shared" si="6"/>
        <v>0.1136744966442953</v>
      </c>
      <c r="R197" s="16">
        <v>1.2090000000000001</v>
      </c>
      <c r="S197" s="14">
        <v>63.911000000000001</v>
      </c>
      <c r="T197" s="14">
        <v>0.58099999999999996</v>
      </c>
      <c r="U197" s="14">
        <v>0.622</v>
      </c>
      <c r="V197" s="14">
        <v>0.19700000000000001</v>
      </c>
      <c r="W197" s="15">
        <f t="shared" ref="W197:W209" si="13">4*PI()*F197/I197^2</f>
        <v>0.58289962237189918</v>
      </c>
      <c r="X197" s="14">
        <v>0.44400000000000001</v>
      </c>
      <c r="Y197" s="14">
        <v>1.968</v>
      </c>
      <c r="Z197" s="17">
        <v>1</v>
      </c>
    </row>
    <row r="198" spans="1:26" x14ac:dyDescent="0.25">
      <c r="A198" s="31" t="s">
        <v>15</v>
      </c>
      <c r="B198" s="127"/>
      <c r="C198" s="130"/>
      <c r="D198" s="42" t="s">
        <v>1</v>
      </c>
      <c r="E198" s="52">
        <v>3</v>
      </c>
      <c r="F198" s="14">
        <v>66.855000000000004</v>
      </c>
      <c r="G198" s="14">
        <v>99.527000000000001</v>
      </c>
      <c r="H198" s="14">
        <v>57.076000000000001</v>
      </c>
      <c r="I198" s="14">
        <v>36.576000000000001</v>
      </c>
      <c r="J198" s="14">
        <v>12.791</v>
      </c>
      <c r="K198" s="14">
        <v>10.63</v>
      </c>
      <c r="L198" s="14">
        <v>2.0790000000000002</v>
      </c>
      <c r="M198" s="14">
        <v>9.2260000000000009</v>
      </c>
      <c r="N198" s="14">
        <v>11.295999999999999</v>
      </c>
      <c r="O198" s="14">
        <v>10.625</v>
      </c>
      <c r="P198" s="15">
        <f t="shared" si="12"/>
        <v>1.2032925682031985</v>
      </c>
      <c r="Q198" s="15">
        <f t="shared" si="6"/>
        <v>5.9401558073654326E-2</v>
      </c>
      <c r="R198" s="16">
        <v>1.171</v>
      </c>
      <c r="S198" s="14">
        <v>48.728000000000002</v>
      </c>
      <c r="T198" s="14">
        <v>0.64100000000000001</v>
      </c>
      <c r="U198" s="14">
        <v>0.67200000000000004</v>
      </c>
      <c r="V198" s="14">
        <v>0.25800000000000001</v>
      </c>
      <c r="W198" s="15">
        <f t="shared" si="13"/>
        <v>0.62798799233093394</v>
      </c>
      <c r="X198" s="14">
        <v>0.40400000000000003</v>
      </c>
      <c r="Y198" s="14">
        <v>1.9670000000000001</v>
      </c>
      <c r="Z198" s="17">
        <v>1</v>
      </c>
    </row>
    <row r="199" spans="1:26" x14ac:dyDescent="0.25">
      <c r="A199" s="31" t="s">
        <v>15</v>
      </c>
      <c r="B199" s="127"/>
      <c r="C199" s="130"/>
      <c r="D199" s="42" t="s">
        <v>1</v>
      </c>
      <c r="E199" s="52">
        <v>4</v>
      </c>
      <c r="F199" s="14">
        <v>72.224999999999994</v>
      </c>
      <c r="G199" s="14">
        <v>117.783</v>
      </c>
      <c r="H199" s="14">
        <v>64.004000000000005</v>
      </c>
      <c r="I199" s="14">
        <v>41.52</v>
      </c>
      <c r="J199" s="14">
        <v>16.143000000000001</v>
      </c>
      <c r="K199" s="14">
        <v>11.417999999999999</v>
      </c>
      <c r="L199" s="14">
        <v>1.0780000000000001</v>
      </c>
      <c r="M199" s="14">
        <v>9.59</v>
      </c>
      <c r="N199" s="14">
        <v>12.827999999999999</v>
      </c>
      <c r="O199" s="14">
        <v>11.772</v>
      </c>
      <c r="P199" s="15">
        <f t="shared" si="12"/>
        <v>1.4138202837624805</v>
      </c>
      <c r="Q199" s="15">
        <f t="shared" si="6"/>
        <v>8.2319925163704344E-2</v>
      </c>
      <c r="R199" s="16">
        <v>1.1279999999999999</v>
      </c>
      <c r="S199" s="14">
        <v>56.718000000000004</v>
      </c>
      <c r="T199" s="14">
        <v>0.64900000000000002</v>
      </c>
      <c r="U199" s="14">
        <v>0.61299999999999999</v>
      </c>
      <c r="V199" s="14">
        <v>0.222</v>
      </c>
      <c r="W199" s="15">
        <f t="shared" si="13"/>
        <v>0.52648102686896658</v>
      </c>
      <c r="X199" s="14">
        <v>0.39900000000000002</v>
      </c>
      <c r="Y199" s="14">
        <v>1.966</v>
      </c>
      <c r="Z199" s="17">
        <v>1</v>
      </c>
    </row>
    <row r="200" spans="1:26" x14ac:dyDescent="0.25">
      <c r="A200" s="31" t="s">
        <v>15</v>
      </c>
      <c r="B200" s="127"/>
      <c r="C200" s="130"/>
      <c r="D200" s="42" t="s">
        <v>1</v>
      </c>
      <c r="E200" s="52">
        <v>5</v>
      </c>
      <c r="F200" s="14">
        <v>73.183000000000007</v>
      </c>
      <c r="G200" s="14">
        <v>123.13200000000001</v>
      </c>
      <c r="H200" s="14">
        <v>71.287000000000006</v>
      </c>
      <c r="I200" s="14">
        <v>41.256999999999998</v>
      </c>
      <c r="J200" s="14">
        <v>15.478</v>
      </c>
      <c r="K200" s="14">
        <v>11.666</v>
      </c>
      <c r="L200" s="14">
        <v>1.7000000000000001E-2</v>
      </c>
      <c r="M200" s="14">
        <v>9.6530000000000005</v>
      </c>
      <c r="N200" s="14">
        <v>12.7</v>
      </c>
      <c r="O200" s="14">
        <v>11.922000000000001</v>
      </c>
      <c r="P200" s="15">
        <f t="shared" si="12"/>
        <v>1.3267615292302417</v>
      </c>
      <c r="Q200" s="15">
        <f t="shared" si="6"/>
        <v>6.1259842519684971E-2</v>
      </c>
      <c r="R200" s="16">
        <v>1.0269999999999999</v>
      </c>
      <c r="S200" s="14">
        <v>69.44</v>
      </c>
      <c r="T200" s="14">
        <v>0.57899999999999996</v>
      </c>
      <c r="U200" s="14">
        <v>0.59399999999999997</v>
      </c>
      <c r="V200" s="14">
        <v>0.18099999999999999</v>
      </c>
      <c r="W200" s="15">
        <f t="shared" si="13"/>
        <v>0.54028732900734855</v>
      </c>
      <c r="X200" s="14">
        <v>0.44500000000000001</v>
      </c>
      <c r="Y200" s="14">
        <v>1.9610000000000001</v>
      </c>
      <c r="Z200" s="17">
        <v>1</v>
      </c>
    </row>
    <row r="201" spans="1:26" x14ac:dyDescent="0.25">
      <c r="A201" s="31" t="s">
        <v>15</v>
      </c>
      <c r="B201" s="127"/>
      <c r="C201" s="130"/>
      <c r="D201" s="42" t="s">
        <v>1</v>
      </c>
      <c r="E201" s="52">
        <v>6</v>
      </c>
      <c r="F201" s="14">
        <v>35.009</v>
      </c>
      <c r="G201" s="14">
        <v>57.585999999999999</v>
      </c>
      <c r="H201" s="14">
        <v>39.441000000000003</v>
      </c>
      <c r="I201" s="14">
        <v>29.094999999999999</v>
      </c>
      <c r="J201" s="14">
        <v>11.291</v>
      </c>
      <c r="K201" s="14">
        <v>7.74</v>
      </c>
      <c r="L201" s="14">
        <v>1.7000000000000001E-2</v>
      </c>
      <c r="M201" s="14">
        <v>6.6760000000000002</v>
      </c>
      <c r="N201" s="14">
        <v>9.24</v>
      </c>
      <c r="O201" s="14">
        <v>8.2870000000000008</v>
      </c>
      <c r="P201" s="15">
        <f t="shared" si="12"/>
        <v>1.4587855297157624</v>
      </c>
      <c r="Q201" s="15">
        <f t="shared" si="6"/>
        <v>0.10313852813852808</v>
      </c>
      <c r="R201" s="16">
        <v>0.88800000000000001</v>
      </c>
      <c r="S201" s="14">
        <v>44.433999999999997</v>
      </c>
      <c r="T201" s="14">
        <v>0.73799999999999999</v>
      </c>
      <c r="U201" s="14">
        <v>0.60799999999999998</v>
      </c>
      <c r="V201" s="14">
        <v>0.28299999999999997</v>
      </c>
      <c r="W201" s="15">
        <f t="shared" si="13"/>
        <v>0.51970015539591718</v>
      </c>
      <c r="X201" s="14">
        <v>0.34100000000000003</v>
      </c>
      <c r="Y201" s="14">
        <v>1.954</v>
      </c>
      <c r="Z201" s="17">
        <v>1</v>
      </c>
    </row>
    <row r="202" spans="1:26" x14ac:dyDescent="0.25">
      <c r="A202" s="31" t="s">
        <v>15</v>
      </c>
      <c r="B202" s="127"/>
      <c r="C202" s="130"/>
      <c r="D202" s="42" t="s">
        <v>1</v>
      </c>
      <c r="E202" s="52">
        <v>7</v>
      </c>
      <c r="F202" s="14">
        <v>72.917000000000002</v>
      </c>
      <c r="G202" s="14">
        <v>122.684</v>
      </c>
      <c r="H202" s="14">
        <v>71.156999999999996</v>
      </c>
      <c r="I202" s="14">
        <v>41.182000000000002</v>
      </c>
      <c r="J202" s="14">
        <v>15.45</v>
      </c>
      <c r="K202" s="14">
        <v>11.645</v>
      </c>
      <c r="L202" s="14">
        <v>1.7000000000000001E-2</v>
      </c>
      <c r="M202" s="14">
        <v>9.6349999999999998</v>
      </c>
      <c r="N202" s="14">
        <v>12.677</v>
      </c>
      <c r="O202" s="14">
        <v>11.901</v>
      </c>
      <c r="P202" s="15">
        <f t="shared" si="12"/>
        <v>1.3267496779733792</v>
      </c>
      <c r="Q202" s="15">
        <f t="shared" si="6"/>
        <v>6.1213220793563172E-2</v>
      </c>
      <c r="R202" s="16">
        <v>1.0249999999999999</v>
      </c>
      <c r="S202" s="14">
        <v>69.44</v>
      </c>
      <c r="T202" s="14">
        <v>0.57899999999999996</v>
      </c>
      <c r="U202" s="14">
        <v>0.59399999999999997</v>
      </c>
      <c r="V202" s="14">
        <v>0.18099999999999999</v>
      </c>
      <c r="W202" s="15">
        <f t="shared" si="13"/>
        <v>0.54028609162363928</v>
      </c>
      <c r="X202" s="14">
        <v>0.44500000000000001</v>
      </c>
      <c r="Y202" s="14">
        <v>1.9610000000000001</v>
      </c>
      <c r="Z202" s="17">
        <v>1</v>
      </c>
    </row>
    <row r="203" spans="1:26" x14ac:dyDescent="0.25">
      <c r="A203" s="31" t="s">
        <v>15</v>
      </c>
      <c r="B203" s="128"/>
      <c r="C203" s="131"/>
      <c r="D203" s="42" t="s">
        <v>1</v>
      </c>
      <c r="E203" s="52">
        <v>8</v>
      </c>
      <c r="F203" s="14">
        <v>34.945</v>
      </c>
      <c r="G203" s="14">
        <v>57.481000000000002</v>
      </c>
      <c r="H203" s="14">
        <v>39.405000000000001</v>
      </c>
      <c r="I203" s="14">
        <v>29.068000000000001</v>
      </c>
      <c r="J203" s="14">
        <v>11.281000000000001</v>
      </c>
      <c r="K203" s="14">
        <v>7.7329999999999997</v>
      </c>
      <c r="L203" s="14">
        <v>1.7000000000000001E-2</v>
      </c>
      <c r="M203" s="14">
        <v>6.67</v>
      </c>
      <c r="N203" s="14">
        <v>9.2319999999999993</v>
      </c>
      <c r="O203" s="14">
        <v>8.2789999999999999</v>
      </c>
      <c r="P203" s="15">
        <f t="shared" si="12"/>
        <v>1.4588128798655116</v>
      </c>
      <c r="Q203" s="15">
        <f t="shared" si="6"/>
        <v>0.10322790294627382</v>
      </c>
      <c r="R203" s="16">
        <v>0.88700000000000001</v>
      </c>
      <c r="S203" s="14">
        <v>44.433999999999997</v>
      </c>
      <c r="T203" s="14">
        <v>0.73799999999999999</v>
      </c>
      <c r="U203" s="14">
        <v>0.60799999999999998</v>
      </c>
      <c r="V203" s="14">
        <v>0.28299999999999997</v>
      </c>
      <c r="W203" s="15">
        <f t="shared" si="13"/>
        <v>0.51971422716794813</v>
      </c>
      <c r="X203" s="14">
        <v>0.34100000000000003</v>
      </c>
      <c r="Y203" s="14">
        <v>1.954</v>
      </c>
      <c r="Z203" s="17">
        <v>1</v>
      </c>
    </row>
    <row r="204" spans="1:26" ht="15" customHeight="1" x14ac:dyDescent="0.25">
      <c r="A204" s="45" t="s">
        <v>16</v>
      </c>
      <c r="B204" s="126">
        <v>1</v>
      </c>
      <c r="C204" s="129" t="s">
        <v>23</v>
      </c>
      <c r="D204" s="26" t="s">
        <v>1</v>
      </c>
      <c r="E204" s="68">
        <v>1</v>
      </c>
      <c r="F204" s="8">
        <v>88.123000000000005</v>
      </c>
      <c r="G204" s="8">
        <v>138.482</v>
      </c>
      <c r="H204" s="8">
        <v>77.891000000000005</v>
      </c>
      <c r="I204" s="8">
        <v>43.243000000000002</v>
      </c>
      <c r="J204" s="8">
        <v>15.422000000000001</v>
      </c>
      <c r="K204" s="8">
        <v>12.36</v>
      </c>
      <c r="L204" s="8">
        <v>0.47799999999999998</v>
      </c>
      <c r="M204" s="8">
        <v>10.593</v>
      </c>
      <c r="N204" s="8">
        <v>13.417</v>
      </c>
      <c r="O204" s="8">
        <v>12.621</v>
      </c>
      <c r="P204" s="9">
        <f t="shared" si="12"/>
        <v>1.2477346278317154</v>
      </c>
      <c r="Q204" s="9">
        <f>1-O204/N204</f>
        <v>5.9327718565998278E-2</v>
      </c>
      <c r="R204" s="10">
        <v>1.131</v>
      </c>
      <c r="S204" s="8">
        <v>68.846999999999994</v>
      </c>
      <c r="T204" s="8">
        <v>0.55500000000000005</v>
      </c>
      <c r="U204" s="8">
        <v>0.63600000000000001</v>
      </c>
      <c r="V204" s="8">
        <v>0.183</v>
      </c>
      <c r="W204" s="9">
        <f t="shared" si="13"/>
        <v>0.59219877710098867</v>
      </c>
      <c r="X204" s="8">
        <v>0.46100000000000002</v>
      </c>
      <c r="Y204" s="8">
        <v>1.9670000000000001</v>
      </c>
      <c r="Z204" s="11">
        <v>1</v>
      </c>
    </row>
    <row r="205" spans="1:26" x14ac:dyDescent="0.25">
      <c r="A205" s="43" t="s">
        <v>16</v>
      </c>
      <c r="B205" s="127"/>
      <c r="C205" s="130"/>
      <c r="D205" s="35" t="s">
        <v>1</v>
      </c>
      <c r="E205" s="62">
        <v>2</v>
      </c>
      <c r="F205" s="14">
        <v>98.986999999999995</v>
      </c>
      <c r="G205" s="14">
        <v>131.12899999999999</v>
      </c>
      <c r="H205" s="14">
        <v>82.338999999999999</v>
      </c>
      <c r="I205" s="14">
        <v>42.423999999999999</v>
      </c>
      <c r="J205" s="14">
        <v>16.225999999999999</v>
      </c>
      <c r="K205" s="14">
        <v>11.444000000000001</v>
      </c>
      <c r="L205" s="14">
        <v>5.0960000000000001</v>
      </c>
      <c r="M205" s="14">
        <v>11.227</v>
      </c>
      <c r="N205" s="14">
        <v>13.003</v>
      </c>
      <c r="O205" s="14">
        <v>12.619</v>
      </c>
      <c r="P205" s="15">
        <f t="shared" si="12"/>
        <v>1.4178608878014678</v>
      </c>
      <c r="Q205" s="15">
        <f>1-O205/N205</f>
        <v>2.9531646543105472E-2</v>
      </c>
      <c r="R205" s="16">
        <v>1.202</v>
      </c>
      <c r="S205" s="14">
        <v>68.491</v>
      </c>
      <c r="T205" s="14">
        <v>0.51500000000000001</v>
      </c>
      <c r="U205" s="14">
        <v>0.755</v>
      </c>
      <c r="V205" s="14">
        <v>0.183</v>
      </c>
      <c r="W205" s="15">
        <f t="shared" si="13"/>
        <v>0.69113804165499459</v>
      </c>
      <c r="X205" s="14">
        <v>0.48899999999999999</v>
      </c>
      <c r="Y205" s="14">
        <v>1.972</v>
      </c>
      <c r="Z205" s="17">
        <v>1</v>
      </c>
    </row>
    <row r="206" spans="1:26" x14ac:dyDescent="0.25">
      <c r="A206" s="43" t="s">
        <v>16</v>
      </c>
      <c r="B206" s="127"/>
      <c r="C206" s="130"/>
      <c r="D206" s="13" t="s">
        <v>1</v>
      </c>
      <c r="E206" s="55">
        <v>3</v>
      </c>
      <c r="F206" s="14">
        <v>38.83</v>
      </c>
      <c r="G206" s="14">
        <v>54.262999999999998</v>
      </c>
      <c r="H206" s="14">
        <v>54.671999999999997</v>
      </c>
      <c r="I206" s="14">
        <v>27.475000000000001</v>
      </c>
      <c r="J206" s="14">
        <v>10.643000000000001</v>
      </c>
      <c r="K206" s="14">
        <v>7.4160000000000004</v>
      </c>
      <c r="L206" s="14">
        <v>2.4590000000000001</v>
      </c>
      <c r="M206" s="14">
        <v>7.0309999999999997</v>
      </c>
      <c r="N206" s="14">
        <v>8.6229999999999993</v>
      </c>
      <c r="O206" s="14">
        <v>8.0670000000000002</v>
      </c>
      <c r="P206" s="15">
        <f t="shared" si="12"/>
        <v>1.4351402373247033</v>
      </c>
      <c r="Q206" s="15">
        <f>1-O206/N206</f>
        <v>6.4478719703119469E-2</v>
      </c>
      <c r="R206" s="16">
        <v>0.71</v>
      </c>
      <c r="S206" s="14">
        <v>76.977000000000004</v>
      </c>
      <c r="T206" s="14">
        <v>0.503</v>
      </c>
      <c r="U206" s="14">
        <v>0.71599999999999997</v>
      </c>
      <c r="V206" s="14">
        <v>0.16300000000000001</v>
      </c>
      <c r="W206" s="15">
        <f t="shared" si="13"/>
        <v>0.6464007510582509</v>
      </c>
      <c r="X206" s="14">
        <v>0.498</v>
      </c>
      <c r="Y206" s="14">
        <v>1.9530000000000001</v>
      </c>
      <c r="Z206" s="17">
        <v>1</v>
      </c>
    </row>
    <row r="207" spans="1:26" x14ac:dyDescent="0.25">
      <c r="A207" s="31" t="s">
        <v>16</v>
      </c>
      <c r="B207" s="127"/>
      <c r="C207" s="130"/>
      <c r="D207" s="4" t="s">
        <v>2</v>
      </c>
      <c r="E207" s="56">
        <v>1</v>
      </c>
      <c r="F207" s="14">
        <v>50.308</v>
      </c>
      <c r="G207" s="14">
        <v>95.599000000000004</v>
      </c>
      <c r="H207" s="14">
        <v>71.144000000000005</v>
      </c>
      <c r="I207" s="14">
        <v>35.863999999999997</v>
      </c>
      <c r="J207" s="14">
        <v>12.225</v>
      </c>
      <c r="K207" s="14">
        <v>10.372999999999999</v>
      </c>
      <c r="L207" s="14">
        <v>4.2000000000000003E-2</v>
      </c>
      <c r="M207" s="14">
        <v>8.0030000000000001</v>
      </c>
      <c r="N207" s="14">
        <v>11.624000000000001</v>
      </c>
      <c r="O207" s="14">
        <v>10.438000000000001</v>
      </c>
      <c r="P207" s="15">
        <f t="shared" si="12"/>
        <v>1.1785404415308975</v>
      </c>
      <c r="Q207" s="15">
        <f t="shared" si="6"/>
        <v>0.10203028217481069</v>
      </c>
      <c r="R207" s="16">
        <v>0.70699999999999996</v>
      </c>
      <c r="S207" s="14">
        <v>100.611</v>
      </c>
      <c r="T207" s="14">
        <v>0.504</v>
      </c>
      <c r="U207" s="14">
        <v>0.52600000000000002</v>
      </c>
      <c r="V207" s="14">
        <v>0.125</v>
      </c>
      <c r="W207" s="15">
        <f t="shared" si="13"/>
        <v>0.49150672516326505</v>
      </c>
      <c r="X207" s="14">
        <v>0.497</v>
      </c>
      <c r="Y207" s="14">
        <v>1.95</v>
      </c>
      <c r="Z207" s="17">
        <v>1</v>
      </c>
    </row>
    <row r="208" spans="1:26" x14ac:dyDescent="0.25">
      <c r="A208" s="43" t="s">
        <v>16</v>
      </c>
      <c r="B208" s="127"/>
      <c r="C208" s="130"/>
      <c r="D208" s="2" t="s">
        <v>2</v>
      </c>
      <c r="E208" s="63">
        <v>2</v>
      </c>
      <c r="F208" s="14">
        <v>48.546999999999997</v>
      </c>
      <c r="G208" s="14">
        <v>89.683000000000007</v>
      </c>
      <c r="H208" s="14">
        <v>75.367000000000004</v>
      </c>
      <c r="I208" s="14">
        <v>35.036999999999999</v>
      </c>
      <c r="J208" s="14">
        <v>12.372999999999999</v>
      </c>
      <c r="K208" s="14">
        <v>9.9969999999999999</v>
      </c>
      <c r="L208" s="14">
        <v>2.7549999999999999</v>
      </c>
      <c r="M208" s="14">
        <v>7.8620000000000001</v>
      </c>
      <c r="N208" s="14">
        <v>10.753</v>
      </c>
      <c r="O208" s="14">
        <v>10.614000000000001</v>
      </c>
      <c r="P208" s="15">
        <f t="shared" si="12"/>
        <v>1.237671301390417</v>
      </c>
      <c r="Q208" s="15">
        <f t="shared" si="6"/>
        <v>1.2926625127871239E-2</v>
      </c>
      <c r="R208" s="16">
        <v>0.64400000000000002</v>
      </c>
      <c r="S208" s="14">
        <v>117.006</v>
      </c>
      <c r="T208" s="14">
        <v>0.46500000000000002</v>
      </c>
      <c r="U208" s="14">
        <v>0.54100000000000004</v>
      </c>
      <c r="V208" s="14">
        <v>0.107</v>
      </c>
      <c r="W208" s="15">
        <f t="shared" si="13"/>
        <v>0.49695656846483965</v>
      </c>
      <c r="X208" s="14">
        <v>0.52600000000000002</v>
      </c>
      <c r="Y208" s="14">
        <v>1.9530000000000001</v>
      </c>
      <c r="Z208" s="17">
        <v>1</v>
      </c>
    </row>
    <row r="209" spans="1:26" x14ac:dyDescent="0.25">
      <c r="A209" s="44" t="s">
        <v>16</v>
      </c>
      <c r="B209" s="128"/>
      <c r="C209" s="131"/>
      <c r="D209" s="29" t="s">
        <v>2</v>
      </c>
      <c r="E209" s="61">
        <v>3</v>
      </c>
      <c r="F209" s="20">
        <v>28.562000000000001</v>
      </c>
      <c r="G209" s="20">
        <v>49.69</v>
      </c>
      <c r="H209" s="20">
        <v>46.639000000000003</v>
      </c>
      <c r="I209" s="20">
        <v>26.84</v>
      </c>
      <c r="J209" s="20">
        <v>10.224</v>
      </c>
      <c r="K209" s="20">
        <v>6.9210000000000003</v>
      </c>
      <c r="L209" s="20">
        <v>1.45</v>
      </c>
      <c r="M209" s="20">
        <v>6.03</v>
      </c>
      <c r="N209" s="20">
        <v>9.1910000000000007</v>
      </c>
      <c r="O209" s="20">
        <v>7.1239999999999997</v>
      </c>
      <c r="P209" s="21">
        <f t="shared" si="12"/>
        <v>1.4772431729518856</v>
      </c>
      <c r="Q209" s="21">
        <f t="shared" si="6"/>
        <v>0.224893917963225</v>
      </c>
      <c r="R209" s="22">
        <v>0.61199999999999999</v>
      </c>
      <c r="S209" s="20">
        <v>76.156000000000006</v>
      </c>
      <c r="T209" s="20">
        <v>0.57499999999999996</v>
      </c>
      <c r="U209" s="20">
        <v>0.57499999999999996</v>
      </c>
      <c r="V209" s="20">
        <v>0.16500000000000001</v>
      </c>
      <c r="W209" s="21">
        <f t="shared" si="13"/>
        <v>0.49823410890962666</v>
      </c>
      <c r="X209" s="20">
        <v>0.44700000000000001</v>
      </c>
      <c r="Y209" s="20">
        <v>1.9490000000000001</v>
      </c>
      <c r="Z209" s="23">
        <v>1</v>
      </c>
    </row>
  </sheetData>
  <mergeCells count="30">
    <mergeCell ref="B119:B142"/>
    <mergeCell ref="C119:C142"/>
    <mergeCell ref="C204:C209"/>
    <mergeCell ref="B204:B209"/>
    <mergeCell ref="C28:C50"/>
    <mergeCell ref="B28:B50"/>
    <mergeCell ref="B186:B195"/>
    <mergeCell ref="C186:C195"/>
    <mergeCell ref="B196:B203"/>
    <mergeCell ref="C196:C203"/>
    <mergeCell ref="B143:B165"/>
    <mergeCell ref="C143:C165"/>
    <mergeCell ref="B166:B172"/>
    <mergeCell ref="C166:C172"/>
    <mergeCell ref="B173:B185"/>
    <mergeCell ref="C173:C185"/>
    <mergeCell ref="B79:B93"/>
    <mergeCell ref="C79:C93"/>
    <mergeCell ref="B94:B104"/>
    <mergeCell ref="C94:C104"/>
    <mergeCell ref="B105:B118"/>
    <mergeCell ref="C105:C118"/>
    <mergeCell ref="A1:Z1"/>
    <mergeCell ref="A2:Z2"/>
    <mergeCell ref="B51:B70"/>
    <mergeCell ref="C51:C70"/>
    <mergeCell ref="B71:B78"/>
    <mergeCell ref="C71:C78"/>
    <mergeCell ref="C4:C27"/>
    <mergeCell ref="B4:B27"/>
  </mergeCells>
  <hyperlinks>
    <hyperlink ref="AC3" r:id="rId1" display="Parameter legend, from ImageJ reference:" xr:uid="{00000000-0004-0000-0100-000000000000}"/>
  </hyperlinks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 by species</vt:lpstr>
      <vt:lpstr>All leaves</vt:lpstr>
    </vt:vector>
  </TitlesOfParts>
  <Company>The University of Akr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ez Salavessa Rupp,Ariana Isabel</dc:creator>
  <cp:lastModifiedBy>ARy Rupp</cp:lastModifiedBy>
  <dcterms:created xsi:type="dcterms:W3CDTF">2019-04-12T13:35:48Z</dcterms:created>
  <dcterms:modified xsi:type="dcterms:W3CDTF">2019-10-09T15:55:17Z</dcterms:modified>
</cp:coreProperties>
</file>